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SJLF\Dropbox\Z Academia\Manuscripts\Submitted ms\Manuscript - mtDNA\A mtDNA ms 2019\Resubmission to PLoS ONE\Suppl files Data depository\"/>
    </mc:Choice>
  </mc:AlternateContent>
  <xr:revisionPtr revIDLastSave="0" documentId="13_ncr:1_{ACC0D675-5B7A-4BB8-978D-A95D016ADEDF}" xr6:coauthVersionLast="46" xr6:coauthVersionMax="46" xr10:uidLastSave="{00000000-0000-0000-0000-000000000000}"/>
  <bookViews>
    <workbookView xWindow="-96" yWindow="-96" windowWidth="23232" windowHeight="12552" xr2:uid="{00000000-000D-0000-FFFF-FFFF00000000}"/>
  </bookViews>
  <sheets>
    <sheet name="Fig 4A-Paclitaxel CI activity" sheetId="2" r:id="rId1"/>
    <sheet name="Fig 4B -Oxaliplatin CI activity" sheetId="3" r:id="rId2"/>
    <sheet name="Fig 4C - Bortezomib CI activity" sheetId="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9" i="3" l="1"/>
  <c r="E27" i="2"/>
  <c r="K27" i="2"/>
  <c r="O27" i="2"/>
  <c r="K28" i="2"/>
  <c r="O28" i="2"/>
  <c r="K29" i="2"/>
  <c r="O29" i="2"/>
  <c r="K30" i="2"/>
  <c r="O30" i="2"/>
  <c r="K31" i="2"/>
  <c r="O31" i="2"/>
  <c r="K32" i="2"/>
  <c r="O32" i="2"/>
  <c r="K33" i="2"/>
  <c r="O33" i="2"/>
  <c r="Q33" i="2"/>
  <c r="P33" i="2"/>
  <c r="K20" i="2"/>
  <c r="O20" i="2"/>
  <c r="K21" i="2"/>
  <c r="O21" i="2"/>
  <c r="K22" i="2"/>
  <c r="O22" i="2"/>
  <c r="K23" i="2"/>
  <c r="O23" i="2"/>
  <c r="K24" i="2"/>
  <c r="O24" i="2"/>
  <c r="K25" i="2"/>
  <c r="O25" i="2"/>
  <c r="K26" i="2"/>
  <c r="O26" i="2"/>
  <c r="Q26" i="2"/>
  <c r="P26" i="2"/>
  <c r="E33" i="2"/>
  <c r="E26" i="2"/>
  <c r="E32" i="2"/>
  <c r="E31" i="2"/>
  <c r="E30" i="2"/>
  <c r="E29" i="2"/>
  <c r="E28" i="2"/>
  <c r="E25" i="2"/>
  <c r="E24" i="2"/>
  <c r="E23" i="2"/>
  <c r="E22" i="2"/>
  <c r="E21" i="2"/>
  <c r="E20" i="2"/>
  <c r="E9" i="2"/>
  <c r="K9" i="2"/>
  <c r="O9" i="2"/>
  <c r="E10" i="2"/>
  <c r="K10" i="2"/>
  <c r="O10" i="2"/>
  <c r="E11" i="2"/>
  <c r="K11" i="2"/>
  <c r="O11" i="2"/>
  <c r="E12" i="2"/>
  <c r="K12" i="2"/>
  <c r="O12" i="2"/>
  <c r="E13" i="2"/>
  <c r="K13" i="2"/>
  <c r="O13" i="2"/>
  <c r="E14" i="2"/>
  <c r="K14" i="2"/>
  <c r="O14" i="2"/>
  <c r="Q14" i="2"/>
  <c r="P14" i="2"/>
  <c r="E3" i="2"/>
  <c r="K3" i="2"/>
  <c r="O3" i="2"/>
  <c r="E4" i="2"/>
  <c r="K4" i="2"/>
  <c r="O4" i="2"/>
  <c r="E5" i="2"/>
  <c r="K5" i="2"/>
  <c r="O5" i="2"/>
  <c r="E6" i="2"/>
  <c r="K6" i="2"/>
  <c r="O6" i="2"/>
  <c r="E7" i="2"/>
  <c r="K7" i="2"/>
  <c r="O7" i="2"/>
  <c r="E8" i="2"/>
  <c r="K8" i="2"/>
  <c r="O8" i="2"/>
  <c r="Q8" i="2"/>
  <c r="P8" i="2"/>
  <c r="O23" i="3"/>
  <c r="O24" i="3"/>
  <c r="O25" i="3"/>
  <c r="O26" i="3"/>
  <c r="O27" i="3"/>
  <c r="Q27" i="3"/>
  <c r="P27" i="3"/>
  <c r="O18" i="3"/>
  <c r="O20" i="3"/>
  <c r="O21" i="3"/>
  <c r="O22" i="3"/>
  <c r="Q22" i="3"/>
  <c r="P22" i="3"/>
  <c r="O4" i="3"/>
  <c r="O5" i="3"/>
  <c r="O6" i="3"/>
  <c r="O7" i="3"/>
  <c r="O8" i="3"/>
  <c r="O9" i="3"/>
  <c r="O10" i="3"/>
  <c r="O11" i="3"/>
  <c r="O12" i="3"/>
  <c r="O3" i="3"/>
  <c r="Q12" i="3"/>
  <c r="Q7" i="3"/>
  <c r="P12" i="3"/>
  <c r="P7" i="3"/>
  <c r="Q31" i="1"/>
  <c r="Q25" i="1"/>
  <c r="Q14" i="1"/>
  <c r="Q8" i="1"/>
  <c r="P31" i="1"/>
  <c r="P25" i="1"/>
  <c r="P14" i="1"/>
  <c r="P8" i="1"/>
  <c r="K31" i="1"/>
  <c r="K30" i="1"/>
  <c r="K29" i="1"/>
  <c r="K28" i="1"/>
  <c r="K27" i="1"/>
  <c r="K26" i="1"/>
  <c r="K25" i="1"/>
  <c r="K24" i="1"/>
  <c r="K23" i="1"/>
  <c r="K22" i="1"/>
  <c r="K21" i="1"/>
  <c r="K20" i="1"/>
  <c r="E3" i="1"/>
  <c r="O3" i="1"/>
  <c r="K3" i="1"/>
  <c r="E4" i="1"/>
  <c r="K4" i="1"/>
  <c r="E5" i="1"/>
  <c r="K5" i="1"/>
  <c r="E6" i="1"/>
  <c r="O6" i="1"/>
  <c r="K6" i="1"/>
  <c r="E7" i="1"/>
  <c r="K7" i="1"/>
  <c r="O7" i="1"/>
  <c r="E8" i="1"/>
  <c r="K8" i="1"/>
  <c r="E9" i="1"/>
  <c r="O9" i="1"/>
  <c r="K9" i="1"/>
  <c r="E10" i="1"/>
  <c r="O10" i="1"/>
  <c r="K10" i="1"/>
  <c r="E11" i="1"/>
  <c r="K11" i="1"/>
  <c r="O11" i="1"/>
  <c r="E12" i="1"/>
  <c r="O12" i="1"/>
  <c r="K12" i="1"/>
  <c r="E13" i="1"/>
  <c r="O13" i="1"/>
  <c r="K13" i="1"/>
  <c r="E14" i="1"/>
  <c r="K14" i="1"/>
  <c r="O14" i="1"/>
  <c r="O8" i="1"/>
  <c r="O4" i="1"/>
  <c r="O5" i="1"/>
</calcChain>
</file>

<file path=xl/sharedStrings.xml><?xml version="1.0" encoding="utf-8"?>
<sst xmlns="http://schemas.openxmlformats.org/spreadsheetml/2006/main" count="393" uniqueCount="46">
  <si>
    <t>ACTIVITY</t>
  </si>
  <si>
    <t>QUANTITY</t>
  </si>
  <si>
    <t>ACTIVITY/QUANTITY</t>
  </si>
  <si>
    <t>Condition</t>
  </si>
  <si>
    <t>Read 1</t>
  </si>
  <si>
    <t>Read 2</t>
  </si>
  <si>
    <t>Average mABS</t>
  </si>
  <si>
    <t>Cohort 32 #2</t>
  </si>
  <si>
    <t>VEH</t>
  </si>
  <si>
    <t>Cohort 32 #4</t>
  </si>
  <si>
    <t>Cohort 32 #6</t>
  </si>
  <si>
    <t xml:space="preserve">VEH </t>
  </si>
  <si>
    <t>Cohort 33 #4</t>
  </si>
  <si>
    <t>Cohort 33 #5</t>
  </si>
  <si>
    <t>Cohort 33 #6</t>
  </si>
  <si>
    <t>Cohort 32 #1</t>
  </si>
  <si>
    <t>BTZ</t>
  </si>
  <si>
    <t>Cohort 32 #3</t>
  </si>
  <si>
    <t>Cohort 32 #5</t>
  </si>
  <si>
    <t>Cohort 33 #1</t>
  </si>
  <si>
    <t>Cohort 33 #2</t>
  </si>
  <si>
    <t>Cohort 33 #3</t>
  </si>
  <si>
    <t>Peak</t>
  </si>
  <si>
    <t>Cohort 29 #2</t>
  </si>
  <si>
    <t>Cohort 29 #3</t>
  </si>
  <si>
    <t>Cohort 29 #5</t>
  </si>
  <si>
    <t>Cohort 29 #7</t>
  </si>
  <si>
    <t>Cohort 29 #9</t>
  </si>
  <si>
    <t>Cohort 29 #11</t>
  </si>
  <si>
    <t>Cohort 29 #1</t>
  </si>
  <si>
    <t>Cohort 29 #4</t>
  </si>
  <si>
    <t>Cohort 29 #6</t>
  </si>
  <si>
    <t>Cohort 29 #8</t>
  </si>
  <si>
    <t>Cohort 29 #10</t>
  </si>
  <si>
    <t>Cohort 29 #12</t>
  </si>
  <si>
    <t>Day 4</t>
  </si>
  <si>
    <t>Average mABS - black squares on Fig 4</t>
  </si>
  <si>
    <t>Mean - Height of bar on Fig 4</t>
  </si>
  <si>
    <t>SEM - Error bar on Figure 4</t>
  </si>
  <si>
    <t>Day 7</t>
  </si>
  <si>
    <t>oxaliplatin</t>
  </si>
  <si>
    <t>saline</t>
  </si>
  <si>
    <t>Vehicle</t>
  </si>
  <si>
    <t>Paclitaxel</t>
  </si>
  <si>
    <t>*</t>
  </si>
  <si>
    <t>Technical error - Noted in manuscript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26">
    <xf numFmtId="0" fontId="0" fillId="0" borderId="0" xfId="0"/>
    <xf numFmtId="0" fontId="1" fillId="0" borderId="3" xfId="0" applyFont="1" applyFill="1" applyBorder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/>
    <xf numFmtId="2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0" fillId="0" borderId="8" xfId="0" applyFill="1" applyBorder="1"/>
    <xf numFmtId="0" fontId="0" fillId="0" borderId="9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2" fontId="0" fillId="0" borderId="1" xfId="0" applyNumberFormat="1" applyFill="1" applyBorder="1"/>
    <xf numFmtId="164" fontId="1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/>
    <xf numFmtId="0" fontId="1" fillId="0" borderId="9" xfId="0" applyFont="1" applyFill="1" applyBorder="1"/>
    <xf numFmtId="0" fontId="0" fillId="0" borderId="3" xfId="0" applyFill="1" applyBorder="1"/>
    <xf numFmtId="0" fontId="0" fillId="0" borderId="2" xfId="0" applyFill="1" applyBorder="1"/>
    <xf numFmtId="0" fontId="0" fillId="0" borderId="10" xfId="0" applyFill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2" borderId="0" xfId="1"/>
    <xf numFmtId="0" fontId="4" fillId="2" borderId="1" xfId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F8568-AEC8-4E65-AD72-AE93ABAABE05}">
  <dimension ref="A1:Q33"/>
  <sheetViews>
    <sheetView tabSelected="1" zoomScale="80" zoomScaleNormal="80" workbookViewId="0">
      <selection activeCell="J22" sqref="J22"/>
    </sheetView>
  </sheetViews>
  <sheetFormatPr defaultRowHeight="14.4" x14ac:dyDescent="0.55000000000000004"/>
  <cols>
    <col min="1" max="1" width="15" style="2" customWidth="1"/>
    <col min="2" max="2" width="10.41796875" style="2" customWidth="1"/>
    <col min="3" max="4" width="8.83984375" style="2"/>
    <col min="5" max="5" width="14.26171875" style="2" customWidth="1"/>
    <col min="6" max="6" width="8.83984375" style="2"/>
    <col min="7" max="7" width="13.83984375" style="2" customWidth="1"/>
    <col min="8" max="8" width="10.15625" style="2" customWidth="1"/>
    <col min="9" max="10" width="8.83984375" style="2"/>
    <col min="11" max="11" width="15" style="2" customWidth="1"/>
    <col min="12" max="12" width="8.83984375" style="2"/>
    <col min="13" max="13" width="13.83984375" style="2" customWidth="1"/>
    <col min="14" max="14" width="12" style="2" customWidth="1"/>
    <col min="15" max="15" width="32.41796875" style="2" bestFit="1" customWidth="1"/>
    <col min="16" max="16" width="24.68359375" style="2" bestFit="1" customWidth="1"/>
    <col min="17" max="17" width="22.578125" style="2" bestFit="1" customWidth="1"/>
    <col min="18" max="16384" width="8.83984375" style="2"/>
  </cols>
  <sheetData>
    <row r="1" spans="1:17" x14ac:dyDescent="0.55000000000000004">
      <c r="A1" s="22" t="s">
        <v>0</v>
      </c>
      <c r="B1" s="22"/>
      <c r="C1" s="22"/>
      <c r="D1" s="22"/>
      <c r="E1" s="22"/>
      <c r="G1" s="22" t="s">
        <v>1</v>
      </c>
      <c r="H1" s="22"/>
      <c r="I1" s="22"/>
      <c r="J1" s="22"/>
      <c r="K1" s="22"/>
      <c r="M1" s="22" t="s">
        <v>2</v>
      </c>
      <c r="N1" s="22"/>
      <c r="O1" s="22"/>
    </row>
    <row r="2" spans="1:17" x14ac:dyDescent="0.55000000000000004">
      <c r="A2" s="3" t="s">
        <v>39</v>
      </c>
      <c r="B2" s="3" t="s">
        <v>3</v>
      </c>
      <c r="C2" s="3" t="s">
        <v>4</v>
      </c>
      <c r="D2" s="3" t="s">
        <v>5</v>
      </c>
      <c r="E2" s="3" t="s">
        <v>6</v>
      </c>
      <c r="G2" s="3" t="s">
        <v>39</v>
      </c>
      <c r="H2" s="3" t="s">
        <v>3</v>
      </c>
      <c r="I2" s="3" t="s">
        <v>4</v>
      </c>
      <c r="J2" s="3" t="s">
        <v>5</v>
      </c>
      <c r="K2" s="3" t="s">
        <v>6</v>
      </c>
      <c r="M2" s="3" t="s">
        <v>39</v>
      </c>
      <c r="N2" s="3" t="s">
        <v>3</v>
      </c>
      <c r="O2" s="3" t="s">
        <v>36</v>
      </c>
      <c r="P2" s="1" t="s">
        <v>37</v>
      </c>
      <c r="Q2" s="1" t="s">
        <v>38</v>
      </c>
    </row>
    <row r="3" spans="1:17" x14ac:dyDescent="0.55000000000000004">
      <c r="A3" s="4"/>
      <c r="B3" s="4" t="s">
        <v>42</v>
      </c>
      <c r="C3" s="4">
        <v>76.411500000000004</v>
      </c>
      <c r="D3" s="4">
        <v>67.489699999999999</v>
      </c>
      <c r="E3" s="5">
        <f>AVERAGE(C3:D3)</f>
        <v>71.950600000000009</v>
      </c>
      <c r="G3" s="4"/>
      <c r="H3" s="4" t="s">
        <v>42</v>
      </c>
      <c r="I3" s="4">
        <v>189.20699999999999</v>
      </c>
      <c r="J3" s="4">
        <v>195.708</v>
      </c>
      <c r="K3" s="5">
        <f>AVERAGE(I3:J3)</f>
        <v>192.45749999999998</v>
      </c>
      <c r="M3" s="4"/>
      <c r="N3" s="4" t="s">
        <v>42</v>
      </c>
      <c r="O3" s="6">
        <f>E3/K3</f>
        <v>0.37385188937817448</v>
      </c>
      <c r="P3" s="7"/>
      <c r="Q3" s="8"/>
    </row>
    <row r="4" spans="1:17" x14ac:dyDescent="0.55000000000000004">
      <c r="A4" s="4"/>
      <c r="B4" s="4" t="s">
        <v>42</v>
      </c>
      <c r="C4" s="4">
        <v>63.191699999999997</v>
      </c>
      <c r="D4" s="4">
        <v>63.877600000000001</v>
      </c>
      <c r="E4" s="5">
        <f t="shared" ref="E4:E14" si="0">AVERAGE(C4:D4)</f>
        <v>63.534649999999999</v>
      </c>
      <c r="G4" s="4"/>
      <c r="H4" s="4" t="s">
        <v>42</v>
      </c>
      <c r="I4" s="4">
        <v>208.46799999999999</v>
      </c>
      <c r="J4" s="4">
        <v>194.61770000000001</v>
      </c>
      <c r="K4" s="5">
        <f t="shared" ref="K4:K14" si="1">AVERAGE(I4:J4)</f>
        <v>201.54284999999999</v>
      </c>
      <c r="M4" s="4"/>
      <c r="N4" s="4" t="s">
        <v>42</v>
      </c>
      <c r="O4" s="6">
        <f t="shared" ref="O4:O14" si="2">E4/K4</f>
        <v>0.31524139903747517</v>
      </c>
      <c r="P4" s="9"/>
      <c r="Q4" s="10"/>
    </row>
    <row r="5" spans="1:17" x14ac:dyDescent="0.55000000000000004">
      <c r="A5" s="4"/>
      <c r="B5" s="4" t="s">
        <v>42</v>
      </c>
      <c r="C5" s="4">
        <v>111.08540000000001</v>
      </c>
      <c r="D5" s="4">
        <v>93.952799999999996</v>
      </c>
      <c r="E5" s="5">
        <f t="shared" si="0"/>
        <v>102.51910000000001</v>
      </c>
      <c r="G5" s="4"/>
      <c r="H5" s="4" t="s">
        <v>42</v>
      </c>
      <c r="I5" s="4">
        <v>158.10919999999999</v>
      </c>
      <c r="J5" s="4">
        <v>187.51339999999999</v>
      </c>
      <c r="K5" s="5">
        <f t="shared" si="1"/>
        <v>172.81129999999999</v>
      </c>
      <c r="M5" s="4"/>
      <c r="N5" s="4" t="s">
        <v>42</v>
      </c>
      <c r="O5" s="6">
        <f t="shared" si="2"/>
        <v>0.59324303445434423</v>
      </c>
      <c r="P5" s="9"/>
      <c r="Q5" s="10"/>
    </row>
    <row r="6" spans="1:17" x14ac:dyDescent="0.55000000000000004">
      <c r="A6" s="4"/>
      <c r="B6" s="4" t="s">
        <v>42</v>
      </c>
      <c r="C6" s="4">
        <v>42.6768</v>
      </c>
      <c r="D6" s="4">
        <v>49.913200000000003</v>
      </c>
      <c r="E6" s="5">
        <f t="shared" si="0"/>
        <v>46.295000000000002</v>
      </c>
      <c r="G6" s="4"/>
      <c r="H6" s="4" t="s">
        <v>42</v>
      </c>
      <c r="I6" s="4">
        <v>187.77510000000001</v>
      </c>
      <c r="J6" s="4">
        <v>186.99510000000001</v>
      </c>
      <c r="K6" s="5">
        <f t="shared" si="1"/>
        <v>187.38510000000002</v>
      </c>
      <c r="M6" s="4"/>
      <c r="N6" s="4" t="s">
        <v>42</v>
      </c>
      <c r="O6" s="6">
        <f t="shared" si="2"/>
        <v>0.24705806384819282</v>
      </c>
      <c r="P6" s="9"/>
      <c r="Q6" s="10"/>
    </row>
    <row r="7" spans="1:17" x14ac:dyDescent="0.55000000000000004">
      <c r="A7" s="4"/>
      <c r="B7" s="4" t="s">
        <v>42</v>
      </c>
      <c r="C7" s="4">
        <v>39.919199999999996</v>
      </c>
      <c r="D7" s="4">
        <v>36.805</v>
      </c>
      <c r="E7" s="5">
        <f t="shared" si="0"/>
        <v>38.362099999999998</v>
      </c>
      <c r="G7" s="4"/>
      <c r="H7" s="4" t="s">
        <v>42</v>
      </c>
      <c r="I7" s="4">
        <v>150.3167</v>
      </c>
      <c r="J7" s="4">
        <v>152.96039999999999</v>
      </c>
      <c r="K7" s="5">
        <f t="shared" si="1"/>
        <v>151.63855000000001</v>
      </c>
      <c r="M7" s="4"/>
      <c r="N7" s="4" t="s">
        <v>42</v>
      </c>
      <c r="O7" s="6">
        <f t="shared" si="2"/>
        <v>0.25298382238553452</v>
      </c>
      <c r="P7" s="9"/>
      <c r="Q7" s="10"/>
    </row>
    <row r="8" spans="1:17" x14ac:dyDescent="0.55000000000000004">
      <c r="A8" s="4"/>
      <c r="B8" s="4" t="s">
        <v>42</v>
      </c>
      <c r="C8" s="4">
        <v>73.782200000000003</v>
      </c>
      <c r="D8" s="4">
        <v>89.962299999999999</v>
      </c>
      <c r="E8" s="5">
        <f t="shared" si="0"/>
        <v>81.872250000000008</v>
      </c>
      <c r="G8" s="4"/>
      <c r="H8" s="4" t="s">
        <v>42</v>
      </c>
      <c r="I8" s="4">
        <v>234.33269999999999</v>
      </c>
      <c r="J8" s="4">
        <v>225.65700000000001</v>
      </c>
      <c r="K8" s="5">
        <f t="shared" si="1"/>
        <v>229.99484999999999</v>
      </c>
      <c r="M8" s="4"/>
      <c r="N8" s="4" t="s">
        <v>42</v>
      </c>
      <c r="O8" s="6">
        <f t="shared" si="2"/>
        <v>0.35597427507615936</v>
      </c>
      <c r="P8" s="11">
        <f>AVERAGE(O3:O8)</f>
        <v>0.35639208069664674</v>
      </c>
      <c r="Q8" s="12">
        <f>STDEV(O3:O8)/SQRT(6)</f>
        <v>5.1879336768066442E-2</v>
      </c>
    </row>
    <row r="9" spans="1:17" x14ac:dyDescent="0.55000000000000004">
      <c r="A9" s="4"/>
      <c r="B9" s="4" t="s">
        <v>43</v>
      </c>
      <c r="C9" s="4">
        <v>47.245399999999997</v>
      </c>
      <c r="D9" s="4">
        <v>37.031199999999998</v>
      </c>
      <c r="E9" s="5">
        <f t="shared" si="0"/>
        <v>42.138300000000001</v>
      </c>
      <c r="G9" s="4"/>
      <c r="H9" s="4" t="s">
        <v>43</v>
      </c>
      <c r="I9" s="4">
        <v>138.02250000000001</v>
      </c>
      <c r="J9" s="4">
        <v>150.6086</v>
      </c>
      <c r="K9" s="5">
        <f t="shared" si="1"/>
        <v>144.31555</v>
      </c>
      <c r="M9" s="4"/>
      <c r="N9" s="4" t="s">
        <v>43</v>
      </c>
      <c r="O9" s="6">
        <f t="shared" si="2"/>
        <v>0.29198724600363579</v>
      </c>
      <c r="P9" s="9"/>
      <c r="Q9" s="10"/>
    </row>
    <row r="10" spans="1:17" x14ac:dyDescent="0.55000000000000004">
      <c r="A10" s="4"/>
      <c r="B10" s="4" t="s">
        <v>43</v>
      </c>
      <c r="C10" s="4">
        <v>51.1235</v>
      </c>
      <c r="D10" s="4">
        <v>52.7468</v>
      </c>
      <c r="E10" s="5">
        <f t="shared" si="0"/>
        <v>51.93515</v>
      </c>
      <c r="G10" s="4"/>
      <c r="H10" s="4" t="s">
        <v>43</v>
      </c>
      <c r="I10" s="4">
        <v>163.25790000000001</v>
      </c>
      <c r="J10" s="4">
        <v>154.0763</v>
      </c>
      <c r="K10" s="5">
        <f t="shared" si="1"/>
        <v>158.6671</v>
      </c>
      <c r="M10" s="4"/>
      <c r="N10" s="4" t="s">
        <v>43</v>
      </c>
      <c r="O10" s="6">
        <f t="shared" si="2"/>
        <v>0.32732148000436134</v>
      </c>
      <c r="P10" s="9"/>
      <c r="Q10" s="10"/>
    </row>
    <row r="11" spans="1:17" x14ac:dyDescent="0.55000000000000004">
      <c r="A11" s="4"/>
      <c r="B11" s="4" t="s">
        <v>43</v>
      </c>
      <c r="C11" s="4">
        <v>58.399900000000002</v>
      </c>
      <c r="D11" s="4">
        <v>56.5075</v>
      </c>
      <c r="E11" s="5">
        <f t="shared" si="0"/>
        <v>57.453699999999998</v>
      </c>
      <c r="G11" s="4"/>
      <c r="H11" s="4" t="s">
        <v>43</v>
      </c>
      <c r="I11" s="4">
        <v>188.2971</v>
      </c>
      <c r="J11" s="4">
        <v>195.0932</v>
      </c>
      <c r="K11" s="5">
        <f t="shared" si="1"/>
        <v>191.69515000000001</v>
      </c>
      <c r="M11" s="4"/>
      <c r="N11" s="4" t="s">
        <v>43</v>
      </c>
      <c r="O11" s="6">
        <f t="shared" si="2"/>
        <v>0.29971389469164972</v>
      </c>
      <c r="P11" s="9"/>
      <c r="Q11" s="10"/>
    </row>
    <row r="12" spans="1:17" x14ac:dyDescent="0.55000000000000004">
      <c r="A12" s="4"/>
      <c r="B12" s="4" t="s">
        <v>43</v>
      </c>
      <c r="C12" s="4">
        <v>58.434899999999999</v>
      </c>
      <c r="D12" s="4">
        <v>67.971800000000002</v>
      </c>
      <c r="E12" s="5">
        <f t="shared" si="0"/>
        <v>63.20335</v>
      </c>
      <c r="G12" s="4"/>
      <c r="H12" s="4" t="s">
        <v>43</v>
      </c>
      <c r="I12" s="4">
        <v>189.54329999999999</v>
      </c>
      <c r="J12" s="4">
        <v>181.20339999999999</v>
      </c>
      <c r="K12" s="5">
        <f t="shared" si="1"/>
        <v>185.37334999999999</v>
      </c>
      <c r="M12" s="4"/>
      <c r="N12" s="4" t="s">
        <v>43</v>
      </c>
      <c r="O12" s="6">
        <f t="shared" si="2"/>
        <v>0.34095165243547687</v>
      </c>
      <c r="P12" s="9"/>
      <c r="Q12" s="10"/>
    </row>
    <row r="13" spans="1:17" x14ac:dyDescent="0.55000000000000004">
      <c r="A13" s="4"/>
      <c r="B13" s="4" t="s">
        <v>43</v>
      </c>
      <c r="C13" s="4">
        <v>65.323899999999995</v>
      </c>
      <c r="D13" s="4">
        <v>57.692399999999999</v>
      </c>
      <c r="E13" s="5">
        <f t="shared" si="0"/>
        <v>61.508150000000001</v>
      </c>
      <c r="G13" s="4"/>
      <c r="H13" s="4" t="s">
        <v>43</v>
      </c>
      <c r="I13" s="4">
        <v>220.66370000000001</v>
      </c>
      <c r="J13" s="4">
        <v>179.39420000000001</v>
      </c>
      <c r="K13" s="5">
        <f t="shared" si="1"/>
        <v>200.02895000000001</v>
      </c>
      <c r="M13" s="4"/>
      <c r="N13" s="4" t="s">
        <v>43</v>
      </c>
      <c r="O13" s="6">
        <f t="shared" si="2"/>
        <v>0.30749623991927166</v>
      </c>
      <c r="P13" s="9"/>
      <c r="Q13" s="10"/>
    </row>
    <row r="14" spans="1:17" x14ac:dyDescent="0.55000000000000004">
      <c r="A14" s="4"/>
      <c r="B14" s="4" t="s">
        <v>43</v>
      </c>
      <c r="C14" s="4">
        <v>61.572000000000003</v>
      </c>
      <c r="D14" s="4">
        <v>62.727499999999999</v>
      </c>
      <c r="E14" s="5">
        <f t="shared" si="0"/>
        <v>62.149749999999997</v>
      </c>
      <c r="G14" s="4"/>
      <c r="H14" s="4" t="s">
        <v>43</v>
      </c>
      <c r="I14" s="4">
        <v>179.7765</v>
      </c>
      <c r="J14" s="4">
        <v>186.5856</v>
      </c>
      <c r="K14" s="5">
        <f t="shared" si="1"/>
        <v>183.18105</v>
      </c>
      <c r="M14" s="4"/>
      <c r="N14" s="4" t="s">
        <v>43</v>
      </c>
      <c r="O14" s="6">
        <f t="shared" si="2"/>
        <v>0.33928045504706955</v>
      </c>
      <c r="P14" s="11">
        <f>AVERAGE(O9:O14)</f>
        <v>0.3177918280169108</v>
      </c>
      <c r="Q14" s="12">
        <f>STDEV(O9:O14)/SQRT(6)</f>
        <v>8.5393990542088089E-3</v>
      </c>
    </row>
    <row r="18" spans="1:17" x14ac:dyDescent="0.55000000000000004">
      <c r="A18" s="23" t="s">
        <v>0</v>
      </c>
      <c r="B18" s="23"/>
      <c r="C18" s="23"/>
      <c r="D18" s="23"/>
      <c r="E18" s="23"/>
      <c r="G18" s="22" t="s">
        <v>1</v>
      </c>
      <c r="H18" s="22"/>
      <c r="I18" s="22"/>
      <c r="J18" s="22"/>
      <c r="K18" s="22"/>
      <c r="M18" s="22" t="s">
        <v>2</v>
      </c>
      <c r="N18" s="22"/>
      <c r="O18" s="22"/>
    </row>
    <row r="19" spans="1:17" x14ac:dyDescent="0.55000000000000004">
      <c r="A19" s="3" t="s">
        <v>22</v>
      </c>
      <c r="B19" s="3" t="s">
        <v>3</v>
      </c>
      <c r="C19" s="3" t="s">
        <v>4</v>
      </c>
      <c r="D19" s="3" t="s">
        <v>5</v>
      </c>
      <c r="E19" s="3" t="s">
        <v>6</v>
      </c>
      <c r="F19" s="13"/>
      <c r="G19" s="3" t="s">
        <v>22</v>
      </c>
      <c r="H19" s="14" t="s">
        <v>3</v>
      </c>
      <c r="I19" s="14" t="s">
        <v>4</v>
      </c>
      <c r="J19" s="14" t="s">
        <v>5</v>
      </c>
      <c r="K19" s="14" t="s">
        <v>6</v>
      </c>
      <c r="M19" s="3" t="s">
        <v>22</v>
      </c>
      <c r="N19" s="14" t="s">
        <v>3</v>
      </c>
      <c r="O19" s="3" t="s">
        <v>36</v>
      </c>
      <c r="P19" s="1" t="s">
        <v>37</v>
      </c>
      <c r="Q19" s="1" t="s">
        <v>38</v>
      </c>
    </row>
    <row r="20" spans="1:17" x14ac:dyDescent="0.55000000000000004">
      <c r="A20" s="4"/>
      <c r="B20" s="4" t="s">
        <v>42</v>
      </c>
      <c r="C20" s="4">
        <v>122.98009999999999</v>
      </c>
      <c r="D20" s="4">
        <v>107.1651</v>
      </c>
      <c r="E20" s="5">
        <f>AVERAGE(C20:D20)</f>
        <v>115.07259999999999</v>
      </c>
      <c r="G20" s="4"/>
      <c r="H20" s="4" t="s">
        <v>42</v>
      </c>
      <c r="I20" s="4">
        <v>145.81129999999999</v>
      </c>
      <c r="J20" s="4">
        <v>141.39259999999999</v>
      </c>
      <c r="K20" s="5">
        <f>AVERAGE(I20:J20)</f>
        <v>143.60194999999999</v>
      </c>
      <c r="M20" s="4"/>
      <c r="N20" s="4" t="s">
        <v>42</v>
      </c>
      <c r="O20" s="6">
        <f>E20/K20</f>
        <v>0.80133034405173476</v>
      </c>
      <c r="P20" s="7"/>
      <c r="Q20" s="8"/>
    </row>
    <row r="21" spans="1:17" x14ac:dyDescent="0.55000000000000004">
      <c r="A21" s="4"/>
      <c r="B21" s="4" t="s">
        <v>42</v>
      </c>
      <c r="C21" s="4">
        <v>106.61020000000001</v>
      </c>
      <c r="D21" s="4">
        <v>106.91379999999999</v>
      </c>
      <c r="E21" s="5">
        <f t="shared" ref="E21:E32" si="3">AVERAGE(C21:D21)</f>
        <v>106.762</v>
      </c>
      <c r="G21" s="4"/>
      <c r="H21" s="4" t="s">
        <v>42</v>
      </c>
      <c r="I21" s="4">
        <v>157.50630000000001</v>
      </c>
      <c r="J21" s="4">
        <v>167.45660000000001</v>
      </c>
      <c r="K21" s="5">
        <f t="shared" ref="K21:K32" si="4">AVERAGE(I21:J21)</f>
        <v>162.48145</v>
      </c>
      <c r="M21" s="4"/>
      <c r="N21" s="4" t="s">
        <v>42</v>
      </c>
      <c r="O21" s="6">
        <f t="shared" ref="O21:O32" si="5">E21/K21</f>
        <v>0.65707193036497402</v>
      </c>
      <c r="P21" s="9"/>
      <c r="Q21" s="10"/>
    </row>
    <row r="22" spans="1:17" x14ac:dyDescent="0.55000000000000004">
      <c r="A22" s="4"/>
      <c r="B22" s="4" t="s">
        <v>42</v>
      </c>
      <c r="C22" s="4">
        <v>96.859099999999998</v>
      </c>
      <c r="D22" s="4">
        <v>103.34480000000001</v>
      </c>
      <c r="E22" s="5">
        <f t="shared" si="3"/>
        <v>100.10195</v>
      </c>
      <c r="G22" s="4"/>
      <c r="H22" s="4" t="s">
        <v>42</v>
      </c>
      <c r="I22" s="4">
        <v>135.92439999999999</v>
      </c>
      <c r="J22" s="4">
        <v>143.6849</v>
      </c>
      <c r="K22" s="5">
        <f t="shared" si="4"/>
        <v>139.80464999999998</v>
      </c>
      <c r="M22" s="4"/>
      <c r="N22" s="4" t="s">
        <v>42</v>
      </c>
      <c r="O22" s="6">
        <f t="shared" si="5"/>
        <v>0.71601302245669241</v>
      </c>
      <c r="P22" s="9"/>
      <c r="Q22" s="10"/>
    </row>
    <row r="23" spans="1:17" x14ac:dyDescent="0.55000000000000004">
      <c r="A23" s="4"/>
      <c r="B23" s="4" t="s">
        <v>42</v>
      </c>
      <c r="C23" s="4">
        <v>117.9653</v>
      </c>
      <c r="D23" s="4">
        <v>107.52549999999999</v>
      </c>
      <c r="E23" s="5">
        <f t="shared" si="3"/>
        <v>112.74539999999999</v>
      </c>
      <c r="G23" s="4"/>
      <c r="H23" s="4" t="s">
        <v>42</v>
      </c>
      <c r="I23" s="4">
        <v>117.0783</v>
      </c>
      <c r="J23" s="4">
        <v>136.93209999999999</v>
      </c>
      <c r="K23" s="5">
        <f t="shared" si="4"/>
        <v>127.0052</v>
      </c>
      <c r="M23" s="4"/>
      <c r="N23" s="4" t="s">
        <v>42</v>
      </c>
      <c r="O23" s="6">
        <f t="shared" si="5"/>
        <v>0.88772270741670412</v>
      </c>
      <c r="P23" s="9"/>
      <c r="Q23" s="10"/>
    </row>
    <row r="24" spans="1:17" x14ac:dyDescent="0.55000000000000004">
      <c r="A24" s="4"/>
      <c r="B24" s="4" t="s">
        <v>42</v>
      </c>
      <c r="C24" s="4">
        <v>126.0675</v>
      </c>
      <c r="D24" s="4">
        <v>120.94329999999999</v>
      </c>
      <c r="E24" s="5">
        <f t="shared" si="3"/>
        <v>123.50539999999999</v>
      </c>
      <c r="G24" s="4"/>
      <c r="H24" s="4" t="s">
        <v>42</v>
      </c>
      <c r="I24" s="4">
        <v>126.7313</v>
      </c>
      <c r="J24" s="4">
        <v>91.257099999999994</v>
      </c>
      <c r="K24" s="5">
        <f t="shared" si="4"/>
        <v>108.99420000000001</v>
      </c>
      <c r="M24" s="4"/>
      <c r="N24" s="4" t="s">
        <v>42</v>
      </c>
      <c r="O24" s="6">
        <f t="shared" si="5"/>
        <v>1.1331373596026209</v>
      </c>
      <c r="P24" s="9"/>
      <c r="Q24" s="10"/>
    </row>
    <row r="25" spans="1:17" x14ac:dyDescent="0.55000000000000004">
      <c r="A25" s="4"/>
      <c r="B25" s="4" t="s">
        <v>42</v>
      </c>
      <c r="C25" s="4">
        <v>142.96520000000001</v>
      </c>
      <c r="D25" s="4">
        <v>191.36099999999999</v>
      </c>
      <c r="E25" s="5">
        <f t="shared" si="3"/>
        <v>167.16309999999999</v>
      </c>
      <c r="G25" s="4"/>
      <c r="H25" s="4" t="s">
        <v>42</v>
      </c>
      <c r="I25" s="4">
        <v>142.06620000000001</v>
      </c>
      <c r="J25" s="4">
        <v>147.18270000000001</v>
      </c>
      <c r="K25" s="5">
        <f t="shared" si="4"/>
        <v>144.62445000000002</v>
      </c>
      <c r="M25" s="4"/>
      <c r="N25" s="4" t="s">
        <v>42</v>
      </c>
      <c r="O25" s="6">
        <f t="shared" si="5"/>
        <v>1.1558425978456615</v>
      </c>
      <c r="P25" s="11"/>
      <c r="Q25" s="12"/>
    </row>
    <row r="26" spans="1:17" x14ac:dyDescent="0.55000000000000004">
      <c r="A26" s="4"/>
      <c r="B26" s="4" t="s">
        <v>42</v>
      </c>
      <c r="C26" s="4">
        <v>62.223100000000002</v>
      </c>
      <c r="D26" s="4">
        <v>81.201899999999995</v>
      </c>
      <c r="E26" s="5">
        <f t="shared" ref="E26" si="6">AVERAGE(C26:D26)</f>
        <v>71.712500000000006</v>
      </c>
      <c r="G26" s="4"/>
      <c r="H26" s="4" t="s">
        <v>42</v>
      </c>
      <c r="I26" s="4">
        <v>67.935199999999995</v>
      </c>
      <c r="J26" s="4">
        <v>69.1905</v>
      </c>
      <c r="K26" s="5">
        <f t="shared" ref="K26" si="7">AVERAGE(I26:J26)</f>
        <v>68.562849999999997</v>
      </c>
      <c r="M26" s="4"/>
      <c r="N26" s="4" t="s">
        <v>42</v>
      </c>
      <c r="O26" s="6">
        <f t="shared" ref="O26" si="8">E26/K26</f>
        <v>1.0459381428864174</v>
      </c>
      <c r="P26" s="11">
        <f>AVERAGE(O20:O26)</f>
        <v>0.91386515780354372</v>
      </c>
      <c r="Q26" s="12">
        <f>STDEV(O20:O26)/SQRT(7)</f>
        <v>7.5987529443333146E-2</v>
      </c>
    </row>
    <row r="27" spans="1:17" x14ac:dyDescent="0.55000000000000004">
      <c r="A27" s="4"/>
      <c r="B27" s="4" t="s">
        <v>43</v>
      </c>
      <c r="C27" s="4">
        <v>140.6628</v>
      </c>
      <c r="D27" s="4">
        <v>126.09480000000001</v>
      </c>
      <c r="E27" s="5">
        <f t="shared" si="3"/>
        <v>133.37880000000001</v>
      </c>
      <c r="G27" s="4"/>
      <c r="H27" s="4" t="s">
        <v>43</v>
      </c>
      <c r="I27" s="4">
        <v>167.77789999999999</v>
      </c>
      <c r="J27" s="4">
        <v>153.39279999999999</v>
      </c>
      <c r="K27" s="5">
        <f t="shared" si="4"/>
        <v>160.58535000000001</v>
      </c>
      <c r="M27" s="4"/>
      <c r="N27" s="4" t="s">
        <v>43</v>
      </c>
      <c r="O27" s="6">
        <f t="shared" si="5"/>
        <v>0.8305788790820583</v>
      </c>
      <c r="P27" s="9"/>
      <c r="Q27" s="10"/>
    </row>
    <row r="28" spans="1:17" x14ac:dyDescent="0.55000000000000004">
      <c r="A28" s="4"/>
      <c r="B28" s="4" t="s">
        <v>43</v>
      </c>
      <c r="C28" s="4">
        <v>95.736400000000003</v>
      </c>
      <c r="D28" s="4">
        <v>100.90430000000001</v>
      </c>
      <c r="E28" s="5">
        <f t="shared" si="3"/>
        <v>98.320350000000005</v>
      </c>
      <c r="G28" s="4"/>
      <c r="H28" s="4" t="s">
        <v>43</v>
      </c>
      <c r="I28" s="4">
        <v>183.33250000000001</v>
      </c>
      <c r="J28" s="4">
        <v>177.84729999999999</v>
      </c>
      <c r="K28" s="5">
        <f t="shared" si="4"/>
        <v>180.5899</v>
      </c>
      <c r="M28" s="4"/>
      <c r="N28" s="4" t="s">
        <v>43</v>
      </c>
      <c r="O28" s="6">
        <f t="shared" si="5"/>
        <v>0.54443991607504072</v>
      </c>
      <c r="P28" s="9"/>
      <c r="Q28" s="10"/>
    </row>
    <row r="29" spans="1:17" x14ac:dyDescent="0.55000000000000004">
      <c r="A29" s="4"/>
      <c r="B29" s="4" t="s">
        <v>43</v>
      </c>
      <c r="C29" s="4">
        <v>159.113</v>
      </c>
      <c r="D29" s="4">
        <v>140.5909</v>
      </c>
      <c r="E29" s="5">
        <f t="shared" si="3"/>
        <v>149.85194999999999</v>
      </c>
      <c r="G29" s="4"/>
      <c r="H29" s="4" t="s">
        <v>43</v>
      </c>
      <c r="I29" s="4">
        <v>189.54599999999999</v>
      </c>
      <c r="J29" s="4">
        <v>199.7011</v>
      </c>
      <c r="K29" s="5">
        <f t="shared" si="4"/>
        <v>194.62354999999999</v>
      </c>
      <c r="M29" s="4"/>
      <c r="N29" s="4" t="s">
        <v>43</v>
      </c>
      <c r="O29" s="6">
        <f t="shared" si="5"/>
        <v>0.76995795215943796</v>
      </c>
      <c r="P29" s="9"/>
      <c r="Q29" s="10"/>
    </row>
    <row r="30" spans="1:17" x14ac:dyDescent="0.55000000000000004">
      <c r="A30" s="4"/>
      <c r="B30" s="4" t="s">
        <v>43</v>
      </c>
      <c r="C30" s="4">
        <v>114.0414</v>
      </c>
      <c r="D30" s="4">
        <v>136.65710000000001</v>
      </c>
      <c r="E30" s="5">
        <f t="shared" si="3"/>
        <v>125.34925000000001</v>
      </c>
      <c r="G30" s="4"/>
      <c r="H30" s="4" t="s">
        <v>43</v>
      </c>
      <c r="I30" s="4">
        <v>171.06270000000001</v>
      </c>
      <c r="J30" s="4">
        <v>172.76660000000001</v>
      </c>
      <c r="K30" s="5">
        <f t="shared" si="4"/>
        <v>171.91464999999999</v>
      </c>
      <c r="M30" s="4"/>
      <c r="N30" s="4" t="s">
        <v>43</v>
      </c>
      <c r="O30" s="6">
        <f t="shared" si="5"/>
        <v>0.72913652210559143</v>
      </c>
      <c r="P30" s="9"/>
      <c r="Q30" s="10"/>
    </row>
    <row r="31" spans="1:17" x14ac:dyDescent="0.55000000000000004">
      <c r="A31" s="4"/>
      <c r="B31" s="4" t="s">
        <v>43</v>
      </c>
      <c r="C31" s="4">
        <v>118.244</v>
      </c>
      <c r="D31" s="4">
        <v>124.10080000000001</v>
      </c>
      <c r="E31" s="5">
        <f t="shared" si="3"/>
        <v>121.17240000000001</v>
      </c>
      <c r="G31" s="4"/>
      <c r="H31" s="4" t="s">
        <v>43</v>
      </c>
      <c r="I31" s="4">
        <v>148.43119999999999</v>
      </c>
      <c r="J31" s="4">
        <v>145.62639999999999</v>
      </c>
      <c r="K31" s="5">
        <f t="shared" si="4"/>
        <v>147.02879999999999</v>
      </c>
      <c r="M31" s="4"/>
      <c r="N31" s="4" t="s">
        <v>43</v>
      </c>
      <c r="O31" s="6">
        <f t="shared" si="5"/>
        <v>0.82414057654010653</v>
      </c>
      <c r="P31" s="9"/>
      <c r="Q31" s="10"/>
    </row>
    <row r="32" spans="1:17" x14ac:dyDescent="0.55000000000000004">
      <c r="A32" s="4"/>
      <c r="B32" s="4" t="s">
        <v>43</v>
      </c>
      <c r="C32" s="4">
        <v>175.6995</v>
      </c>
      <c r="D32" s="4">
        <v>171.1413</v>
      </c>
      <c r="E32" s="5">
        <f t="shared" si="3"/>
        <v>173.4204</v>
      </c>
      <c r="G32" s="4"/>
      <c r="H32" s="4" t="s">
        <v>43</v>
      </c>
      <c r="I32" s="4">
        <v>164.9579</v>
      </c>
      <c r="J32" s="4">
        <v>168.0204</v>
      </c>
      <c r="K32" s="5">
        <f t="shared" si="4"/>
        <v>166.48915</v>
      </c>
      <c r="M32" s="4"/>
      <c r="N32" s="4" t="s">
        <v>43</v>
      </c>
      <c r="O32" s="6">
        <f t="shared" si="5"/>
        <v>1.0416318420749942</v>
      </c>
      <c r="P32" s="11"/>
      <c r="Q32" s="12"/>
    </row>
    <row r="33" spans="1:17" x14ac:dyDescent="0.55000000000000004">
      <c r="A33" s="4"/>
      <c r="B33" s="4" t="s">
        <v>43</v>
      </c>
      <c r="C33" s="4">
        <v>132.4836</v>
      </c>
      <c r="D33" s="4">
        <v>126.6965</v>
      </c>
      <c r="E33" s="5">
        <f t="shared" ref="E33" si="9">AVERAGE(C33:D33)</f>
        <v>129.59004999999999</v>
      </c>
      <c r="G33" s="4"/>
      <c r="H33" s="4" t="s">
        <v>43</v>
      </c>
      <c r="I33" s="4">
        <v>113.9092</v>
      </c>
      <c r="J33" s="4">
        <v>106.7394</v>
      </c>
      <c r="K33" s="5">
        <f t="shared" ref="K33" si="10">AVERAGE(I33:J33)</f>
        <v>110.32429999999999</v>
      </c>
      <c r="M33" s="4"/>
      <c r="N33" s="4" t="s">
        <v>43</v>
      </c>
      <c r="O33" s="6">
        <f t="shared" ref="O33" si="11">E33/K33</f>
        <v>1.1746283457044369</v>
      </c>
      <c r="P33" s="11">
        <f>AVERAGE(O27:O33)</f>
        <v>0.84493057624880941</v>
      </c>
      <c r="Q33" s="12">
        <f>STDEV(O27:O33)/SQRT(7)</f>
        <v>7.8278196905184838E-2</v>
      </c>
    </row>
  </sheetData>
  <mergeCells count="6">
    <mergeCell ref="A1:E1"/>
    <mergeCell ref="G1:K1"/>
    <mergeCell ref="M1:O1"/>
    <mergeCell ref="A18:E18"/>
    <mergeCell ref="G18:K18"/>
    <mergeCell ref="M18:O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EB4BA-73AF-422F-8127-51D24E2477EE}">
  <dimension ref="A1:Q29"/>
  <sheetViews>
    <sheetView topLeftCell="A4" workbookViewId="0">
      <selection activeCell="H24" sqref="H24"/>
    </sheetView>
  </sheetViews>
  <sheetFormatPr defaultRowHeight="14.4" x14ac:dyDescent="0.55000000000000004"/>
  <cols>
    <col min="1" max="1" width="11.9453125" style="2" bestFit="1" customWidth="1"/>
    <col min="2" max="2" width="9.5234375" style="2" bestFit="1" customWidth="1"/>
    <col min="3" max="4" width="8.68359375" style="2" bestFit="1" customWidth="1"/>
    <col min="5" max="5" width="12.83984375" style="2" bestFit="1" customWidth="1"/>
    <col min="6" max="6" width="8.83984375" style="2"/>
    <col min="7" max="7" width="11.9453125" style="2" bestFit="1" customWidth="1"/>
    <col min="8" max="8" width="9.5234375" style="2" bestFit="1" customWidth="1"/>
    <col min="9" max="10" width="8.68359375" style="2" bestFit="1" customWidth="1"/>
    <col min="11" max="11" width="12.83984375" style="2" bestFit="1" customWidth="1"/>
    <col min="12" max="12" width="8.83984375" style="2"/>
    <col min="13" max="13" width="11.9453125" style="2" bestFit="1" customWidth="1"/>
    <col min="14" max="14" width="9.5234375" style="2" bestFit="1" customWidth="1"/>
    <col min="15" max="15" width="32.41796875" style="2" bestFit="1" customWidth="1"/>
    <col min="16" max="16" width="24.68359375" style="2" bestFit="1" customWidth="1"/>
    <col min="17" max="17" width="22.578125" style="2" bestFit="1" customWidth="1"/>
    <col min="18" max="16384" width="8.83984375" style="2"/>
  </cols>
  <sheetData>
    <row r="1" spans="1:17" x14ac:dyDescent="0.55000000000000004">
      <c r="A1" s="22" t="s">
        <v>0</v>
      </c>
      <c r="B1" s="22"/>
      <c r="C1" s="22"/>
      <c r="D1" s="22"/>
      <c r="E1" s="22"/>
      <c r="G1" s="22" t="s">
        <v>1</v>
      </c>
      <c r="H1" s="22"/>
      <c r="I1" s="22"/>
      <c r="J1" s="22"/>
      <c r="K1" s="22"/>
      <c r="M1" s="22" t="s">
        <v>2</v>
      </c>
      <c r="N1" s="22"/>
      <c r="O1" s="22"/>
    </row>
    <row r="2" spans="1:17" x14ac:dyDescent="0.55000000000000004">
      <c r="A2" s="3" t="s">
        <v>39</v>
      </c>
      <c r="B2" s="3" t="s">
        <v>3</v>
      </c>
      <c r="C2" s="3" t="s">
        <v>4</v>
      </c>
      <c r="D2" s="3" t="s">
        <v>5</v>
      </c>
      <c r="E2" s="3" t="s">
        <v>6</v>
      </c>
      <c r="G2" s="3" t="s">
        <v>39</v>
      </c>
      <c r="H2" s="3" t="s">
        <v>3</v>
      </c>
      <c r="I2" s="3" t="s">
        <v>4</v>
      </c>
      <c r="J2" s="3" t="s">
        <v>5</v>
      </c>
      <c r="K2" s="3" t="s">
        <v>6</v>
      </c>
      <c r="M2" s="3" t="s">
        <v>39</v>
      </c>
      <c r="N2" s="3" t="s">
        <v>3</v>
      </c>
      <c r="O2" s="3" t="s">
        <v>36</v>
      </c>
      <c r="P2" s="1" t="s">
        <v>37</v>
      </c>
      <c r="Q2" s="18" t="s">
        <v>38</v>
      </c>
    </row>
    <row r="3" spans="1:17" x14ac:dyDescent="0.55000000000000004">
      <c r="A3" s="4">
        <v>6</v>
      </c>
      <c r="B3" s="4" t="s">
        <v>40</v>
      </c>
      <c r="C3" s="4">
        <v>99.9</v>
      </c>
      <c r="D3" s="4">
        <v>95.9</v>
      </c>
      <c r="E3" s="5">
        <v>97.9</v>
      </c>
      <c r="G3" s="4">
        <v>6</v>
      </c>
      <c r="H3" s="4" t="s">
        <v>40</v>
      </c>
      <c r="I3" s="4">
        <v>102.155</v>
      </c>
      <c r="J3" s="4">
        <v>68.131299999999996</v>
      </c>
      <c r="K3" s="5">
        <v>85.143149999999991</v>
      </c>
      <c r="M3" s="4">
        <v>6</v>
      </c>
      <c r="N3" s="4" t="s">
        <v>40</v>
      </c>
      <c r="O3" s="6">
        <f>E3/K3</f>
        <v>1.1498282598189051</v>
      </c>
      <c r="P3" s="19"/>
      <c r="Q3" s="8"/>
    </row>
    <row r="4" spans="1:17" x14ac:dyDescent="0.55000000000000004">
      <c r="A4" s="4">
        <v>8</v>
      </c>
      <c r="B4" s="4" t="s">
        <v>40</v>
      </c>
      <c r="C4" s="4">
        <v>84.1</v>
      </c>
      <c r="D4" s="4">
        <v>77.8</v>
      </c>
      <c r="E4" s="5">
        <v>80.949999999999989</v>
      </c>
      <c r="G4" s="4">
        <v>8</v>
      </c>
      <c r="H4" s="4" t="s">
        <v>40</v>
      </c>
      <c r="I4" s="4">
        <v>86.812799999999996</v>
      </c>
      <c r="J4" s="4">
        <v>64.550700000000006</v>
      </c>
      <c r="K4" s="5">
        <v>75.681749999999994</v>
      </c>
      <c r="M4" s="4">
        <v>8</v>
      </c>
      <c r="N4" s="4" t="s">
        <v>40</v>
      </c>
      <c r="O4" s="6">
        <f t="shared" ref="O4:O12" si="0">E4/K4</f>
        <v>1.0696105732227386</v>
      </c>
      <c r="P4" s="20"/>
      <c r="Q4" s="10"/>
    </row>
    <row r="5" spans="1:17" x14ac:dyDescent="0.55000000000000004">
      <c r="A5" s="4">
        <v>14</v>
      </c>
      <c r="B5" s="4" t="s">
        <v>40</v>
      </c>
      <c r="C5" s="4">
        <v>91.7</v>
      </c>
      <c r="D5" s="4">
        <v>91.7</v>
      </c>
      <c r="E5" s="5">
        <v>91.7</v>
      </c>
      <c r="G5" s="4">
        <v>14</v>
      </c>
      <c r="H5" s="4" t="s">
        <v>40</v>
      </c>
      <c r="I5" s="4">
        <v>87.064499999999995</v>
      </c>
      <c r="J5" s="4">
        <v>52.022599999999997</v>
      </c>
      <c r="K5" s="5">
        <v>69.543549999999996</v>
      </c>
      <c r="M5" s="4">
        <v>14</v>
      </c>
      <c r="N5" s="4" t="s">
        <v>40</v>
      </c>
      <c r="O5" s="6">
        <f t="shared" si="0"/>
        <v>1.318598202133771</v>
      </c>
      <c r="P5" s="20"/>
      <c r="Q5" s="10"/>
    </row>
    <row r="6" spans="1:17" x14ac:dyDescent="0.55000000000000004">
      <c r="A6" s="4">
        <v>15</v>
      </c>
      <c r="B6" s="4" t="s">
        <v>40</v>
      </c>
      <c r="C6" s="4">
        <v>90.1</v>
      </c>
      <c r="D6" s="4">
        <v>78</v>
      </c>
      <c r="E6" s="5">
        <v>84.05</v>
      </c>
      <c r="G6" s="4">
        <v>15</v>
      </c>
      <c r="H6" s="4" t="s">
        <v>40</v>
      </c>
      <c r="I6" s="4">
        <v>99.145200000000003</v>
      </c>
      <c r="J6" s="4">
        <v>147.48179999999999</v>
      </c>
      <c r="K6" s="5">
        <v>123.3135</v>
      </c>
      <c r="M6" s="4">
        <v>15</v>
      </c>
      <c r="N6" s="4" t="s">
        <v>40</v>
      </c>
      <c r="O6" s="6">
        <f t="shared" si="0"/>
        <v>0.68159609450708958</v>
      </c>
      <c r="P6" s="20"/>
      <c r="Q6" s="10"/>
    </row>
    <row r="7" spans="1:17" x14ac:dyDescent="0.55000000000000004">
      <c r="A7" s="4">
        <v>18</v>
      </c>
      <c r="B7" s="4" t="s">
        <v>40</v>
      </c>
      <c r="C7" s="4">
        <v>63.6</v>
      </c>
      <c r="D7" s="4">
        <v>66.5</v>
      </c>
      <c r="E7" s="5">
        <v>65.05</v>
      </c>
      <c r="G7" s="4">
        <v>18</v>
      </c>
      <c r="H7" s="4" t="s">
        <v>40</v>
      </c>
      <c r="I7" s="4">
        <v>40.472499999999997</v>
      </c>
      <c r="J7" s="4">
        <v>67.331000000000003</v>
      </c>
      <c r="K7" s="5">
        <v>53.90175</v>
      </c>
      <c r="M7" s="4">
        <v>18</v>
      </c>
      <c r="N7" s="4" t="s">
        <v>40</v>
      </c>
      <c r="O7" s="6">
        <f t="shared" si="0"/>
        <v>1.206825381365169</v>
      </c>
      <c r="P7" s="21">
        <f>AVERAGE(O3:O7)</f>
        <v>1.0852917022095347</v>
      </c>
      <c r="Q7" s="12">
        <f>STDEV(O3:O7)/SQRT(5)</f>
        <v>0.10876198022025341</v>
      </c>
    </row>
    <row r="8" spans="1:17" x14ac:dyDescent="0.55000000000000004">
      <c r="A8" s="4">
        <v>4</v>
      </c>
      <c r="B8" s="4" t="s">
        <v>41</v>
      </c>
      <c r="C8" s="4">
        <v>117.9</v>
      </c>
      <c r="D8" s="4">
        <v>110.6</v>
      </c>
      <c r="E8" s="5">
        <v>114.25</v>
      </c>
      <c r="G8" s="4">
        <v>4</v>
      </c>
      <c r="H8" s="4" t="s">
        <v>41</v>
      </c>
      <c r="I8" s="4">
        <v>158.14259999999999</v>
      </c>
      <c r="J8" s="4">
        <v>123.75579999999999</v>
      </c>
      <c r="K8" s="5">
        <v>140.94919999999999</v>
      </c>
      <c r="M8" s="4">
        <v>4</v>
      </c>
      <c r="N8" s="4" t="s">
        <v>41</v>
      </c>
      <c r="O8" s="6">
        <f t="shared" si="0"/>
        <v>0.81057572515487852</v>
      </c>
      <c r="P8" s="20"/>
      <c r="Q8" s="10"/>
    </row>
    <row r="9" spans="1:17" x14ac:dyDescent="0.55000000000000004">
      <c r="A9" s="4">
        <v>7</v>
      </c>
      <c r="B9" s="4" t="s">
        <v>41</v>
      </c>
      <c r="C9" s="4">
        <v>74.400000000000006</v>
      </c>
      <c r="D9" s="4">
        <v>75.7</v>
      </c>
      <c r="E9" s="5">
        <v>75.050000000000011</v>
      </c>
      <c r="G9" s="4">
        <v>7</v>
      </c>
      <c r="H9" s="4" t="s">
        <v>41</v>
      </c>
      <c r="I9" s="4">
        <v>94.090100000000007</v>
      </c>
      <c r="J9" s="4">
        <v>42.154200000000003</v>
      </c>
      <c r="K9" s="5">
        <v>68.122150000000005</v>
      </c>
      <c r="M9" s="4">
        <v>7</v>
      </c>
      <c r="N9" s="4" t="s">
        <v>41</v>
      </c>
      <c r="O9" s="6">
        <f t="shared" si="0"/>
        <v>1.1016974655086489</v>
      </c>
      <c r="P9" s="20"/>
      <c r="Q9" s="10"/>
    </row>
    <row r="10" spans="1:17" x14ac:dyDescent="0.55000000000000004">
      <c r="A10" s="4">
        <v>9</v>
      </c>
      <c r="B10" s="4" t="s">
        <v>41</v>
      </c>
      <c r="C10" s="4">
        <v>122.1</v>
      </c>
      <c r="D10" s="4">
        <v>120.8</v>
      </c>
      <c r="E10" s="5">
        <v>121.44999999999999</v>
      </c>
      <c r="G10" s="4">
        <v>9</v>
      </c>
      <c r="H10" s="4" t="s">
        <v>41</v>
      </c>
      <c r="I10" s="4">
        <v>63.589500000000001</v>
      </c>
      <c r="J10" s="4">
        <v>81.250900000000001</v>
      </c>
      <c r="K10" s="5">
        <v>72.420199999999994</v>
      </c>
      <c r="M10" s="4">
        <v>9</v>
      </c>
      <c r="N10" s="4" t="s">
        <v>41</v>
      </c>
      <c r="O10" s="6">
        <f t="shared" si="0"/>
        <v>1.6770182904769664</v>
      </c>
      <c r="P10" s="20"/>
      <c r="Q10" s="10"/>
    </row>
    <row r="11" spans="1:17" x14ac:dyDescent="0.55000000000000004">
      <c r="A11" s="4">
        <v>13</v>
      </c>
      <c r="B11" s="4" t="s">
        <v>41</v>
      </c>
      <c r="C11" s="4">
        <v>98.3</v>
      </c>
      <c r="D11" s="4">
        <v>107.7</v>
      </c>
      <c r="E11" s="5">
        <v>103</v>
      </c>
      <c r="G11" s="4">
        <v>13</v>
      </c>
      <c r="H11" s="4" t="s">
        <v>41</v>
      </c>
      <c r="I11" s="4">
        <v>90.256900000000002</v>
      </c>
      <c r="J11" s="4">
        <v>141.9572</v>
      </c>
      <c r="K11" s="5">
        <v>116.10705</v>
      </c>
      <c r="M11" s="4">
        <v>13</v>
      </c>
      <c r="N11" s="4" t="s">
        <v>41</v>
      </c>
      <c r="O11" s="6">
        <f t="shared" si="0"/>
        <v>0.8871123674229946</v>
      </c>
      <c r="P11" s="20"/>
      <c r="Q11" s="10"/>
    </row>
    <row r="12" spans="1:17" x14ac:dyDescent="0.55000000000000004">
      <c r="A12" s="4">
        <v>17</v>
      </c>
      <c r="B12" s="4" t="s">
        <v>41</v>
      </c>
      <c r="C12" s="4">
        <v>87.9</v>
      </c>
      <c r="D12" s="4">
        <v>89.9</v>
      </c>
      <c r="E12" s="5">
        <v>88.9</v>
      </c>
      <c r="G12" s="4">
        <v>17</v>
      </c>
      <c r="H12" s="4" t="s">
        <v>41</v>
      </c>
      <c r="I12" s="4">
        <v>118.6341</v>
      </c>
      <c r="J12" s="4">
        <v>86.224699999999999</v>
      </c>
      <c r="K12" s="5">
        <v>102.4294</v>
      </c>
      <c r="M12" s="4">
        <v>17</v>
      </c>
      <c r="N12" s="4" t="s">
        <v>41</v>
      </c>
      <c r="O12" s="6">
        <f t="shared" si="0"/>
        <v>0.86791487600239781</v>
      </c>
      <c r="P12" s="21">
        <f>AVERAGE(O8:O12)</f>
        <v>1.0688637449131773</v>
      </c>
      <c r="Q12" s="12">
        <f>STDEV(O8:O12)/SQRT(5)</f>
        <v>0.15985254404994698</v>
      </c>
    </row>
    <row r="16" spans="1:17" x14ac:dyDescent="0.55000000000000004">
      <c r="A16" s="22" t="s">
        <v>0</v>
      </c>
      <c r="B16" s="22"/>
      <c r="C16" s="22"/>
      <c r="D16" s="22"/>
      <c r="E16" s="22"/>
      <c r="G16" s="22" t="s">
        <v>1</v>
      </c>
      <c r="H16" s="22"/>
      <c r="I16" s="22"/>
      <c r="J16" s="22"/>
      <c r="K16" s="22"/>
      <c r="M16" s="22" t="s">
        <v>2</v>
      </c>
      <c r="N16" s="22"/>
      <c r="O16" s="22"/>
    </row>
    <row r="17" spans="1:17" x14ac:dyDescent="0.55000000000000004">
      <c r="A17" s="3" t="s">
        <v>22</v>
      </c>
      <c r="B17" s="3" t="s">
        <v>3</v>
      </c>
      <c r="C17" s="3" t="s">
        <v>4</v>
      </c>
      <c r="D17" s="3" t="s">
        <v>5</v>
      </c>
      <c r="E17" s="3" t="s">
        <v>6</v>
      </c>
      <c r="G17" s="3" t="s">
        <v>22</v>
      </c>
      <c r="H17" s="3" t="s">
        <v>3</v>
      </c>
      <c r="I17" s="3" t="s">
        <v>4</v>
      </c>
      <c r="J17" s="3" t="s">
        <v>5</v>
      </c>
      <c r="K17" s="3" t="s">
        <v>6</v>
      </c>
      <c r="M17" s="3" t="s">
        <v>22</v>
      </c>
      <c r="N17" s="3" t="s">
        <v>3</v>
      </c>
      <c r="O17" s="3" t="s">
        <v>36</v>
      </c>
      <c r="P17" s="1" t="s">
        <v>37</v>
      </c>
      <c r="Q17" s="18" t="s">
        <v>38</v>
      </c>
    </row>
    <row r="18" spans="1:17" x14ac:dyDescent="0.55000000000000004">
      <c r="A18" s="4">
        <v>2</v>
      </c>
      <c r="B18" s="4" t="s">
        <v>40</v>
      </c>
      <c r="C18" s="4">
        <v>101.7627</v>
      </c>
      <c r="D18" s="4">
        <v>107.4121</v>
      </c>
      <c r="E18" s="5">
        <v>104.5874</v>
      </c>
      <c r="G18" s="4">
        <v>2</v>
      </c>
      <c r="H18" s="4" t="s">
        <v>40</v>
      </c>
      <c r="I18" s="4">
        <v>79.7</v>
      </c>
      <c r="J18" s="4">
        <v>77.900000000000006</v>
      </c>
      <c r="K18" s="5">
        <v>78.800000000000011</v>
      </c>
      <c r="M18" s="4">
        <v>2</v>
      </c>
      <c r="N18" s="4" t="s">
        <v>40</v>
      </c>
      <c r="O18" s="6">
        <f>E18/K18</f>
        <v>1.3272512690355329</v>
      </c>
      <c r="P18" s="19"/>
      <c r="Q18" s="8"/>
    </row>
    <row r="19" spans="1:17" x14ac:dyDescent="0.55000000000000004">
      <c r="A19" s="4">
        <v>3</v>
      </c>
      <c r="B19" s="4" t="s">
        <v>40</v>
      </c>
      <c r="C19">
        <v>141.03639999999999</v>
      </c>
      <c r="D19" s="24" t="s">
        <v>44</v>
      </c>
      <c r="E19" s="5">
        <v>141.0497</v>
      </c>
      <c r="G19" s="4">
        <v>3</v>
      </c>
      <c r="H19" s="4" t="s">
        <v>40</v>
      </c>
      <c r="I19" s="4">
        <v>127.3</v>
      </c>
      <c r="J19" s="4">
        <v>113.6</v>
      </c>
      <c r="K19" s="5">
        <v>120.44999999999999</v>
      </c>
      <c r="M19" s="4">
        <v>3</v>
      </c>
      <c r="N19" s="4" t="s">
        <v>40</v>
      </c>
      <c r="O19" s="6">
        <f>E19/K19</f>
        <v>1.1710228310502284</v>
      </c>
      <c r="P19" s="20"/>
      <c r="Q19" s="10"/>
    </row>
    <row r="20" spans="1:17" x14ac:dyDescent="0.55000000000000004">
      <c r="A20" s="4">
        <v>5</v>
      </c>
      <c r="B20" s="4" t="s">
        <v>40</v>
      </c>
      <c r="C20" s="4">
        <v>136.18790000000001</v>
      </c>
      <c r="D20" s="4">
        <v>132.09110000000001</v>
      </c>
      <c r="E20" s="5">
        <v>134.1395</v>
      </c>
      <c r="G20" s="4">
        <v>5</v>
      </c>
      <c r="H20" s="4" t="s">
        <v>40</v>
      </c>
      <c r="I20" s="4">
        <v>104.9</v>
      </c>
      <c r="J20" s="4">
        <v>116.9</v>
      </c>
      <c r="K20" s="5">
        <v>110.9</v>
      </c>
      <c r="M20" s="4">
        <v>5</v>
      </c>
      <c r="N20" s="4" t="s">
        <v>40</v>
      </c>
      <c r="O20" s="6">
        <f t="shared" ref="O19:O27" si="1">E20/K20</f>
        <v>1.2095536519386834</v>
      </c>
      <c r="P20" s="20"/>
      <c r="Q20" s="10"/>
    </row>
    <row r="21" spans="1:17" x14ac:dyDescent="0.55000000000000004">
      <c r="A21" s="4">
        <v>7</v>
      </c>
      <c r="B21" s="4" t="s">
        <v>40</v>
      </c>
      <c r="C21" s="4">
        <v>124.4072</v>
      </c>
      <c r="D21" s="4">
        <v>6.4073000000000002</v>
      </c>
      <c r="E21" s="5">
        <v>65.407250000000005</v>
      </c>
      <c r="G21" s="4">
        <v>7</v>
      </c>
      <c r="H21" s="4" t="s">
        <v>40</v>
      </c>
      <c r="I21" s="4">
        <v>103.7</v>
      </c>
      <c r="J21" s="4">
        <v>106.9</v>
      </c>
      <c r="K21" s="5">
        <v>105.30000000000001</v>
      </c>
      <c r="M21" s="4">
        <v>7</v>
      </c>
      <c r="N21" s="4" t="s">
        <v>40</v>
      </c>
      <c r="O21" s="6">
        <f t="shared" si="1"/>
        <v>0.62115147198480525</v>
      </c>
      <c r="P21" s="20"/>
      <c r="Q21" s="10"/>
    </row>
    <row r="22" spans="1:17" x14ac:dyDescent="0.55000000000000004">
      <c r="A22" s="4">
        <v>9</v>
      </c>
      <c r="B22" s="4" t="s">
        <v>40</v>
      </c>
      <c r="C22" s="4">
        <v>143.53120000000001</v>
      </c>
      <c r="D22" s="4">
        <v>144.0498</v>
      </c>
      <c r="E22" s="5">
        <v>143.79050000000001</v>
      </c>
      <c r="G22" s="4">
        <v>9</v>
      </c>
      <c r="H22" s="4" t="s">
        <v>40</v>
      </c>
      <c r="I22" s="4">
        <v>119.4</v>
      </c>
      <c r="J22" s="4">
        <v>74.7</v>
      </c>
      <c r="K22" s="5">
        <v>97.050000000000011</v>
      </c>
      <c r="M22" s="4">
        <v>9</v>
      </c>
      <c r="N22" s="4" t="s">
        <v>40</v>
      </c>
      <c r="O22" s="6">
        <f t="shared" si="1"/>
        <v>1.4816125708397732</v>
      </c>
      <c r="P22" s="21">
        <f>AVERAGE(O18:O22)</f>
        <v>1.1621183589698045</v>
      </c>
      <c r="Q22" s="12">
        <f>STDEV(O18:O22)/SQRT(5)</f>
        <v>0.14565713145285805</v>
      </c>
    </row>
    <row r="23" spans="1:17" x14ac:dyDescent="0.55000000000000004">
      <c r="A23" s="4">
        <v>1</v>
      </c>
      <c r="B23" s="4" t="s">
        <v>41</v>
      </c>
      <c r="C23" s="4">
        <v>109.0909</v>
      </c>
      <c r="D23" s="4">
        <v>95.941299999999998</v>
      </c>
      <c r="E23" s="5">
        <v>102.51609999999999</v>
      </c>
      <c r="G23" s="4">
        <v>1</v>
      </c>
      <c r="H23" s="4" t="s">
        <v>41</v>
      </c>
      <c r="I23" s="4">
        <v>77.3</v>
      </c>
      <c r="J23" s="4">
        <v>96.2</v>
      </c>
      <c r="K23" s="5">
        <v>86.75</v>
      </c>
      <c r="M23" s="4">
        <v>1</v>
      </c>
      <c r="N23" s="4" t="s">
        <v>41</v>
      </c>
      <c r="O23" s="6">
        <f t="shared" si="1"/>
        <v>1.1817417867435158</v>
      </c>
      <c r="P23" s="20"/>
      <c r="Q23" s="10"/>
    </row>
    <row r="24" spans="1:17" x14ac:dyDescent="0.55000000000000004">
      <c r="A24" s="4">
        <v>4</v>
      </c>
      <c r="B24" s="4" t="s">
        <v>41</v>
      </c>
      <c r="C24" s="4">
        <v>136.72569999999999</v>
      </c>
      <c r="D24" s="4">
        <v>110.2355</v>
      </c>
      <c r="E24" s="5">
        <v>123.4806</v>
      </c>
      <c r="G24" s="4">
        <v>4</v>
      </c>
      <c r="H24" s="4" t="s">
        <v>41</v>
      </c>
      <c r="I24" s="4">
        <v>154.80000000000001</v>
      </c>
      <c r="J24" s="4">
        <v>92.3</v>
      </c>
      <c r="K24" s="5">
        <v>123.55000000000001</v>
      </c>
      <c r="M24" s="4">
        <v>4</v>
      </c>
      <c r="N24" s="4" t="s">
        <v>41</v>
      </c>
      <c r="O24" s="6">
        <f t="shared" si="1"/>
        <v>0.99943828409550772</v>
      </c>
      <c r="P24" s="20"/>
      <c r="Q24" s="10"/>
    </row>
    <row r="25" spans="1:17" x14ac:dyDescent="0.55000000000000004">
      <c r="A25" s="4">
        <v>6</v>
      </c>
      <c r="B25" s="4" t="s">
        <v>41</v>
      </c>
      <c r="C25" s="4">
        <v>126.0933</v>
      </c>
      <c r="D25" s="4">
        <v>127.55710000000001</v>
      </c>
      <c r="E25" s="5">
        <v>126.8252</v>
      </c>
      <c r="G25" s="4">
        <v>6</v>
      </c>
      <c r="H25" s="4" t="s">
        <v>41</v>
      </c>
      <c r="I25" s="4">
        <v>77.3</v>
      </c>
      <c r="J25" s="4">
        <v>65.5</v>
      </c>
      <c r="K25" s="5">
        <v>71.400000000000006</v>
      </c>
      <c r="M25" s="4">
        <v>6</v>
      </c>
      <c r="N25" s="4" t="s">
        <v>41</v>
      </c>
      <c r="O25" s="6">
        <f t="shared" si="1"/>
        <v>1.7762633053221286</v>
      </c>
      <c r="P25" s="20"/>
      <c r="Q25" s="10"/>
    </row>
    <row r="26" spans="1:17" x14ac:dyDescent="0.55000000000000004">
      <c r="A26" s="4">
        <v>8</v>
      </c>
      <c r="B26" s="4" t="s">
        <v>41</v>
      </c>
      <c r="C26" s="4">
        <v>2.4070999999999998</v>
      </c>
      <c r="D26" s="4">
        <v>110.6879</v>
      </c>
      <c r="E26" s="5">
        <v>56.547499999999999</v>
      </c>
      <c r="G26" s="4">
        <v>8</v>
      </c>
      <c r="H26" s="4" t="s">
        <v>41</v>
      </c>
      <c r="I26" s="4">
        <v>111.1</v>
      </c>
      <c r="J26" s="4">
        <v>109.8</v>
      </c>
      <c r="K26" s="5">
        <v>110.44999999999999</v>
      </c>
      <c r="M26" s="4">
        <v>8</v>
      </c>
      <c r="N26" s="4" t="s">
        <v>41</v>
      </c>
      <c r="O26" s="6">
        <f t="shared" si="1"/>
        <v>0.51197374377546401</v>
      </c>
      <c r="P26" s="20"/>
      <c r="Q26" s="10"/>
    </row>
    <row r="27" spans="1:17" x14ac:dyDescent="0.55000000000000004">
      <c r="A27" s="4">
        <v>10</v>
      </c>
      <c r="B27" s="4" t="s">
        <v>41</v>
      </c>
      <c r="C27" s="4">
        <v>136.83699999999999</v>
      </c>
      <c r="D27" s="4">
        <v>116.5487</v>
      </c>
      <c r="E27" s="5">
        <v>126.69284999999999</v>
      </c>
      <c r="G27" s="4">
        <v>10</v>
      </c>
      <c r="H27" s="4" t="s">
        <v>41</v>
      </c>
      <c r="I27" s="4">
        <v>101.5</v>
      </c>
      <c r="J27" s="4">
        <v>127.5</v>
      </c>
      <c r="K27" s="5">
        <v>114.5</v>
      </c>
      <c r="M27" s="4">
        <v>10</v>
      </c>
      <c r="N27" s="4" t="s">
        <v>41</v>
      </c>
      <c r="O27" s="6">
        <f t="shared" si="1"/>
        <v>1.1064877729257641</v>
      </c>
      <c r="P27" s="21">
        <f>AVERAGE(O23:O27)</f>
        <v>1.115180978572476</v>
      </c>
      <c r="Q27" s="12">
        <f>STDEV(O23:O27)/SQRT(5)</f>
        <v>0.20233525337738098</v>
      </c>
    </row>
    <row r="29" spans="1:17" x14ac:dyDescent="0.55000000000000004">
      <c r="C29" s="24" t="s">
        <v>44</v>
      </c>
      <c r="D29" s="25" t="s">
        <v>45</v>
      </c>
    </row>
  </sheetData>
  <mergeCells count="6">
    <mergeCell ref="A1:E1"/>
    <mergeCell ref="G1:K1"/>
    <mergeCell ref="M1:O1"/>
    <mergeCell ref="A16:E16"/>
    <mergeCell ref="G16:K16"/>
    <mergeCell ref="M16:O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"/>
  <sheetViews>
    <sheetView workbookViewId="0">
      <selection activeCell="O15" sqref="O15"/>
    </sheetView>
  </sheetViews>
  <sheetFormatPr defaultRowHeight="14.4" x14ac:dyDescent="0.55000000000000004"/>
  <cols>
    <col min="1" max="1" width="15" style="2" customWidth="1"/>
    <col min="2" max="2" width="10.41796875" style="2" customWidth="1"/>
    <col min="3" max="4" width="8.83984375" style="2"/>
    <col min="5" max="5" width="14.26171875" style="2" customWidth="1"/>
    <col min="6" max="6" width="8.83984375" style="2"/>
    <col min="7" max="7" width="13.83984375" style="2" customWidth="1"/>
    <col min="8" max="8" width="10.15625" style="2" customWidth="1"/>
    <col min="9" max="10" width="8.83984375" style="2"/>
    <col min="11" max="11" width="15" style="2" customWidth="1"/>
    <col min="12" max="12" width="8.83984375" style="2"/>
    <col min="13" max="13" width="13.83984375" style="2" customWidth="1"/>
    <col min="14" max="14" width="12" style="2" customWidth="1"/>
    <col min="15" max="15" width="32.41796875" style="2" bestFit="1" customWidth="1"/>
    <col min="16" max="16" width="24.68359375" style="2" bestFit="1" customWidth="1"/>
    <col min="17" max="17" width="22.578125" style="2" bestFit="1" customWidth="1"/>
    <col min="18" max="16384" width="8.83984375" style="2"/>
  </cols>
  <sheetData>
    <row r="1" spans="1:17" x14ac:dyDescent="0.55000000000000004">
      <c r="A1" s="22" t="s">
        <v>0</v>
      </c>
      <c r="B1" s="22"/>
      <c r="C1" s="22"/>
      <c r="D1" s="22"/>
      <c r="E1" s="22"/>
      <c r="G1" s="22" t="s">
        <v>1</v>
      </c>
      <c r="H1" s="22"/>
      <c r="I1" s="22"/>
      <c r="J1" s="22"/>
      <c r="K1" s="22"/>
      <c r="M1" s="22" t="s">
        <v>2</v>
      </c>
      <c r="N1" s="22"/>
      <c r="O1" s="22"/>
    </row>
    <row r="2" spans="1:17" x14ac:dyDescent="0.55000000000000004">
      <c r="A2" s="3" t="s">
        <v>35</v>
      </c>
      <c r="B2" s="3" t="s">
        <v>3</v>
      </c>
      <c r="C2" s="3" t="s">
        <v>4</v>
      </c>
      <c r="D2" s="3" t="s">
        <v>5</v>
      </c>
      <c r="E2" s="3" t="s">
        <v>6</v>
      </c>
      <c r="G2" s="3" t="s">
        <v>35</v>
      </c>
      <c r="H2" s="3" t="s">
        <v>3</v>
      </c>
      <c r="I2" s="3" t="s">
        <v>4</v>
      </c>
      <c r="J2" s="3" t="s">
        <v>5</v>
      </c>
      <c r="K2" s="3" t="s">
        <v>6</v>
      </c>
      <c r="M2" s="3" t="s">
        <v>35</v>
      </c>
      <c r="N2" s="3" t="s">
        <v>3</v>
      </c>
      <c r="O2" s="3" t="s">
        <v>36</v>
      </c>
      <c r="P2" s="1" t="s">
        <v>37</v>
      </c>
      <c r="Q2" s="1" t="s">
        <v>38</v>
      </c>
    </row>
    <row r="3" spans="1:17" x14ac:dyDescent="0.55000000000000004">
      <c r="A3" s="4" t="s">
        <v>7</v>
      </c>
      <c r="B3" s="4" t="s">
        <v>8</v>
      </c>
      <c r="C3" s="4">
        <v>72.309399999999997</v>
      </c>
      <c r="D3" s="4">
        <v>73.411799999999999</v>
      </c>
      <c r="E3" s="5">
        <f>AVERAGE(C3:D3)</f>
        <v>72.860600000000005</v>
      </c>
      <c r="G3" s="4" t="s">
        <v>7</v>
      </c>
      <c r="H3" s="4" t="s">
        <v>8</v>
      </c>
      <c r="I3" s="4">
        <v>77.166700000000006</v>
      </c>
      <c r="J3" s="4">
        <v>83.374899999999997</v>
      </c>
      <c r="K3" s="5">
        <f>AVERAGE(I3:J3)</f>
        <v>80.270800000000008</v>
      </c>
      <c r="M3" s="4" t="s">
        <v>7</v>
      </c>
      <c r="N3" s="4" t="s">
        <v>8</v>
      </c>
      <c r="O3" s="6">
        <f>E3/K3</f>
        <v>0.90768498632130235</v>
      </c>
      <c r="P3" s="7"/>
      <c r="Q3" s="8"/>
    </row>
    <row r="4" spans="1:17" x14ac:dyDescent="0.55000000000000004">
      <c r="A4" s="4" t="s">
        <v>9</v>
      </c>
      <c r="B4" s="4" t="s">
        <v>8</v>
      </c>
      <c r="C4" s="4">
        <v>55.566699999999997</v>
      </c>
      <c r="D4" s="4">
        <v>57.199199999999998</v>
      </c>
      <c r="E4" s="5">
        <f t="shared" ref="E4:E14" si="0">AVERAGE(C4:D4)</f>
        <v>56.382949999999994</v>
      </c>
      <c r="G4" s="4" t="s">
        <v>9</v>
      </c>
      <c r="H4" s="4" t="s">
        <v>8</v>
      </c>
      <c r="I4" s="4">
        <v>93.944999999999993</v>
      </c>
      <c r="J4" s="4">
        <v>93.474000000000004</v>
      </c>
      <c r="K4" s="5">
        <f t="shared" ref="K4:K14" si="1">AVERAGE(I4:J4)</f>
        <v>93.709499999999991</v>
      </c>
      <c r="M4" s="4" t="s">
        <v>9</v>
      </c>
      <c r="N4" s="4" t="s">
        <v>8</v>
      </c>
      <c r="O4" s="6">
        <f t="shared" ref="O4:O14" si="2">E4/K4</f>
        <v>0.60167805825449927</v>
      </c>
      <c r="P4" s="9"/>
      <c r="Q4" s="10"/>
    </row>
    <row r="5" spans="1:17" x14ac:dyDescent="0.55000000000000004">
      <c r="A5" s="4" t="s">
        <v>10</v>
      </c>
      <c r="B5" s="4" t="s">
        <v>11</v>
      </c>
      <c r="C5" s="4">
        <v>108.3729</v>
      </c>
      <c r="D5" s="4">
        <v>98.119500000000002</v>
      </c>
      <c r="E5" s="5">
        <f t="shared" si="0"/>
        <v>103.2462</v>
      </c>
      <c r="G5" s="4" t="s">
        <v>10</v>
      </c>
      <c r="H5" s="4" t="s">
        <v>11</v>
      </c>
      <c r="I5" s="4">
        <v>102.37479999999999</v>
      </c>
      <c r="J5" s="4">
        <v>109.69970000000001</v>
      </c>
      <c r="K5" s="5">
        <f t="shared" si="1"/>
        <v>106.03725</v>
      </c>
      <c r="M5" s="4" t="s">
        <v>10</v>
      </c>
      <c r="N5" s="4" t="s">
        <v>11</v>
      </c>
      <c r="O5" s="6">
        <f t="shared" si="2"/>
        <v>0.97367858936364349</v>
      </c>
      <c r="P5" s="9"/>
      <c r="Q5" s="10"/>
    </row>
    <row r="6" spans="1:17" x14ac:dyDescent="0.55000000000000004">
      <c r="A6" s="4" t="s">
        <v>12</v>
      </c>
      <c r="B6" s="4" t="s">
        <v>11</v>
      </c>
      <c r="C6" s="4">
        <v>113.154</v>
      </c>
      <c r="D6" s="4">
        <v>103.444</v>
      </c>
      <c r="E6" s="5">
        <f t="shared" si="0"/>
        <v>108.29900000000001</v>
      </c>
      <c r="G6" s="4" t="s">
        <v>12</v>
      </c>
      <c r="H6" s="4" t="s">
        <v>11</v>
      </c>
      <c r="I6" s="4">
        <v>109.5248</v>
      </c>
      <c r="J6" s="4">
        <v>105.61239999999999</v>
      </c>
      <c r="K6" s="5">
        <f t="shared" si="1"/>
        <v>107.5686</v>
      </c>
      <c r="M6" s="4" t="s">
        <v>12</v>
      </c>
      <c r="N6" s="4" t="s">
        <v>11</v>
      </c>
      <c r="O6" s="6">
        <f t="shared" si="2"/>
        <v>1.0067900855825958</v>
      </c>
      <c r="P6" s="9"/>
      <c r="Q6" s="10"/>
    </row>
    <row r="7" spans="1:17" x14ac:dyDescent="0.55000000000000004">
      <c r="A7" s="4" t="s">
        <v>13</v>
      </c>
      <c r="B7" s="4" t="s">
        <v>11</v>
      </c>
      <c r="C7" s="4">
        <v>103.14919999999999</v>
      </c>
      <c r="D7" s="4">
        <v>96.910300000000007</v>
      </c>
      <c r="E7" s="5">
        <f t="shared" si="0"/>
        <v>100.02975000000001</v>
      </c>
      <c r="G7" s="4" t="s">
        <v>13</v>
      </c>
      <c r="H7" s="4" t="s">
        <v>11</v>
      </c>
      <c r="I7" s="4">
        <v>100.5151</v>
      </c>
      <c r="J7" s="4">
        <v>93.716399999999993</v>
      </c>
      <c r="K7" s="5">
        <f t="shared" si="1"/>
        <v>97.115749999999991</v>
      </c>
      <c r="M7" s="4" t="s">
        <v>13</v>
      </c>
      <c r="N7" s="4" t="s">
        <v>11</v>
      </c>
      <c r="O7" s="6">
        <f t="shared" si="2"/>
        <v>1.0300054316627325</v>
      </c>
      <c r="P7" s="9"/>
      <c r="Q7" s="10"/>
    </row>
    <row r="8" spans="1:17" x14ac:dyDescent="0.55000000000000004">
      <c r="A8" s="4" t="s">
        <v>14</v>
      </c>
      <c r="B8" s="4" t="s">
        <v>11</v>
      </c>
      <c r="C8" s="4">
        <v>116.58410000000001</v>
      </c>
      <c r="D8" s="4">
        <v>108.0262</v>
      </c>
      <c r="E8" s="5">
        <f t="shared" si="0"/>
        <v>112.30515</v>
      </c>
      <c r="G8" s="4" t="s">
        <v>14</v>
      </c>
      <c r="H8" s="4" t="s">
        <v>11</v>
      </c>
      <c r="I8" s="4">
        <v>82.209500000000006</v>
      </c>
      <c r="J8" s="4">
        <v>79.063599999999994</v>
      </c>
      <c r="K8" s="5">
        <f t="shared" si="1"/>
        <v>80.63655</v>
      </c>
      <c r="M8" s="4" t="s">
        <v>14</v>
      </c>
      <c r="N8" s="4" t="s">
        <v>11</v>
      </c>
      <c r="O8" s="6">
        <f t="shared" si="2"/>
        <v>1.3927325759844635</v>
      </c>
      <c r="P8" s="11">
        <f>AVERAGE(O3:O8)</f>
        <v>0.98542828786153935</v>
      </c>
      <c r="Q8" s="12">
        <f>STDEV(O3:O8)/SQRT(6)</f>
        <v>0.10356745729994773</v>
      </c>
    </row>
    <row r="9" spans="1:17" x14ac:dyDescent="0.55000000000000004">
      <c r="A9" s="4" t="s">
        <v>15</v>
      </c>
      <c r="B9" s="4" t="s">
        <v>16</v>
      </c>
      <c r="C9" s="4">
        <v>18.807300000000001</v>
      </c>
      <c r="D9" s="4">
        <v>18.817399999999999</v>
      </c>
      <c r="E9" s="5">
        <f t="shared" si="0"/>
        <v>18.812350000000002</v>
      </c>
      <c r="G9" s="4" t="s">
        <v>15</v>
      </c>
      <c r="H9" s="4" t="s">
        <v>16</v>
      </c>
      <c r="I9" s="4">
        <v>41.316200000000002</v>
      </c>
      <c r="J9" s="4">
        <v>45.035400000000003</v>
      </c>
      <c r="K9" s="5">
        <f t="shared" si="1"/>
        <v>43.175800000000002</v>
      </c>
      <c r="M9" s="4" t="s">
        <v>15</v>
      </c>
      <c r="N9" s="4" t="s">
        <v>16</v>
      </c>
      <c r="O9" s="6">
        <f t="shared" si="2"/>
        <v>0.43571514598455618</v>
      </c>
      <c r="P9" s="9"/>
      <c r="Q9" s="10"/>
    </row>
    <row r="10" spans="1:17" x14ac:dyDescent="0.55000000000000004">
      <c r="A10" s="4" t="s">
        <v>17</v>
      </c>
      <c r="B10" s="4" t="s">
        <v>16</v>
      </c>
      <c r="C10" s="4">
        <v>78.444900000000004</v>
      </c>
      <c r="D10" s="4">
        <v>85.007000000000005</v>
      </c>
      <c r="E10" s="5">
        <f t="shared" si="0"/>
        <v>81.725950000000012</v>
      </c>
      <c r="G10" s="4" t="s">
        <v>17</v>
      </c>
      <c r="H10" s="4" t="s">
        <v>16</v>
      </c>
      <c r="I10" s="4">
        <v>79.783600000000007</v>
      </c>
      <c r="J10" s="4">
        <v>75.728899999999996</v>
      </c>
      <c r="K10" s="5">
        <f t="shared" si="1"/>
        <v>77.756249999999994</v>
      </c>
      <c r="M10" s="4" t="s">
        <v>17</v>
      </c>
      <c r="N10" s="4" t="s">
        <v>16</v>
      </c>
      <c r="O10" s="6">
        <f t="shared" si="2"/>
        <v>1.051053130777269</v>
      </c>
      <c r="P10" s="9"/>
      <c r="Q10" s="10"/>
    </row>
    <row r="11" spans="1:17" x14ac:dyDescent="0.55000000000000004">
      <c r="A11" s="4" t="s">
        <v>18</v>
      </c>
      <c r="B11" s="4" t="s">
        <v>16</v>
      </c>
      <c r="C11" s="4">
        <v>82.934240000000017</v>
      </c>
      <c r="D11" s="4">
        <v>68.546899999999994</v>
      </c>
      <c r="E11" s="5">
        <f t="shared" si="0"/>
        <v>75.740570000000005</v>
      </c>
      <c r="G11" s="4" t="s">
        <v>18</v>
      </c>
      <c r="H11" s="4" t="s">
        <v>16</v>
      </c>
      <c r="I11" s="4">
        <v>73.650599999999997</v>
      </c>
      <c r="J11" s="4">
        <v>64.455799999999996</v>
      </c>
      <c r="K11" s="5">
        <f t="shared" si="1"/>
        <v>69.053200000000004</v>
      </c>
      <c r="M11" s="4" t="s">
        <v>18</v>
      </c>
      <c r="N11" s="4" t="s">
        <v>16</v>
      </c>
      <c r="O11" s="6">
        <f t="shared" si="2"/>
        <v>1.09684373787167</v>
      </c>
      <c r="P11" s="9"/>
      <c r="Q11" s="10"/>
    </row>
    <row r="12" spans="1:17" x14ac:dyDescent="0.55000000000000004">
      <c r="A12" s="4" t="s">
        <v>19</v>
      </c>
      <c r="B12" s="4" t="s">
        <v>16</v>
      </c>
      <c r="C12" s="4">
        <v>113.6639</v>
      </c>
      <c r="D12" s="4">
        <v>107.7641</v>
      </c>
      <c r="E12" s="5">
        <f t="shared" si="0"/>
        <v>110.714</v>
      </c>
      <c r="G12" s="4" t="s">
        <v>19</v>
      </c>
      <c r="H12" s="4" t="s">
        <v>16</v>
      </c>
      <c r="I12" s="4">
        <v>88.149100000000004</v>
      </c>
      <c r="J12" s="4">
        <v>71.299400000000006</v>
      </c>
      <c r="K12" s="5">
        <f t="shared" si="1"/>
        <v>79.724250000000012</v>
      </c>
      <c r="M12" s="4" t="s">
        <v>19</v>
      </c>
      <c r="N12" s="4" t="s">
        <v>16</v>
      </c>
      <c r="O12" s="6">
        <f t="shared" si="2"/>
        <v>1.3887117156950362</v>
      </c>
      <c r="P12" s="9"/>
      <c r="Q12" s="10"/>
    </row>
    <row r="13" spans="1:17" x14ac:dyDescent="0.55000000000000004">
      <c r="A13" s="4" t="s">
        <v>20</v>
      </c>
      <c r="B13" s="4" t="s">
        <v>16</v>
      </c>
      <c r="C13" s="4">
        <v>119.14149999999999</v>
      </c>
      <c r="D13" s="4">
        <v>117.5693</v>
      </c>
      <c r="E13" s="5">
        <f t="shared" si="0"/>
        <v>118.3554</v>
      </c>
      <c r="G13" s="4" t="s">
        <v>20</v>
      </c>
      <c r="H13" s="4" t="s">
        <v>16</v>
      </c>
      <c r="I13" s="4">
        <v>88.329899999999995</v>
      </c>
      <c r="J13" s="4">
        <v>95.931799999999996</v>
      </c>
      <c r="K13" s="5">
        <f t="shared" si="1"/>
        <v>92.130849999999995</v>
      </c>
      <c r="M13" s="4" t="s">
        <v>20</v>
      </c>
      <c r="N13" s="4" t="s">
        <v>16</v>
      </c>
      <c r="O13" s="6">
        <f t="shared" si="2"/>
        <v>1.2846446114412275</v>
      </c>
      <c r="P13" s="9"/>
      <c r="Q13" s="10"/>
    </row>
    <row r="14" spans="1:17" x14ac:dyDescent="0.55000000000000004">
      <c r="A14" s="4" t="s">
        <v>21</v>
      </c>
      <c r="B14" s="4" t="s">
        <v>16</v>
      </c>
      <c r="C14" s="4">
        <v>99.087299999999999</v>
      </c>
      <c r="D14" s="4">
        <v>97.56</v>
      </c>
      <c r="E14" s="5">
        <f t="shared" si="0"/>
        <v>98.323650000000001</v>
      </c>
      <c r="G14" s="4" t="s">
        <v>21</v>
      </c>
      <c r="H14" s="4" t="s">
        <v>16</v>
      </c>
      <c r="I14" s="4">
        <v>111.4832</v>
      </c>
      <c r="J14" s="4">
        <v>108.887</v>
      </c>
      <c r="K14" s="5">
        <f t="shared" si="1"/>
        <v>110.18510000000001</v>
      </c>
      <c r="M14" s="4" t="s">
        <v>21</v>
      </c>
      <c r="N14" s="4" t="s">
        <v>16</v>
      </c>
      <c r="O14" s="6">
        <f t="shared" si="2"/>
        <v>0.89234978232084006</v>
      </c>
      <c r="P14" s="11">
        <f>AVERAGE(O9:O14)</f>
        <v>1.0248863540150999</v>
      </c>
      <c r="Q14" s="12">
        <f>STDEV(O9:O14)/SQRT(6)</f>
        <v>0.13788817529781572</v>
      </c>
    </row>
    <row r="18" spans="1:17" x14ac:dyDescent="0.55000000000000004">
      <c r="A18" s="23" t="s">
        <v>0</v>
      </c>
      <c r="B18" s="23"/>
      <c r="C18" s="23"/>
      <c r="D18" s="23"/>
      <c r="E18" s="23"/>
      <c r="G18" s="22" t="s">
        <v>1</v>
      </c>
      <c r="H18" s="22"/>
      <c r="I18" s="22"/>
      <c r="J18" s="22"/>
      <c r="K18" s="22"/>
      <c r="M18" s="22" t="s">
        <v>2</v>
      </c>
      <c r="N18" s="22"/>
      <c r="O18" s="22"/>
    </row>
    <row r="19" spans="1:17" x14ac:dyDescent="0.55000000000000004">
      <c r="A19" s="3" t="s">
        <v>22</v>
      </c>
      <c r="B19" s="3" t="s">
        <v>3</v>
      </c>
      <c r="C19" s="3" t="s">
        <v>4</v>
      </c>
      <c r="D19" s="3" t="s">
        <v>5</v>
      </c>
      <c r="E19" s="3" t="s">
        <v>6</v>
      </c>
      <c r="F19" s="13"/>
      <c r="G19" s="3" t="s">
        <v>22</v>
      </c>
      <c r="H19" s="14" t="s">
        <v>3</v>
      </c>
      <c r="I19" s="14" t="s">
        <v>4</v>
      </c>
      <c r="J19" s="14" t="s">
        <v>5</v>
      </c>
      <c r="K19" s="14" t="s">
        <v>6</v>
      </c>
      <c r="M19" s="3" t="s">
        <v>22</v>
      </c>
      <c r="N19" s="14" t="s">
        <v>3</v>
      </c>
      <c r="O19" s="3" t="s">
        <v>36</v>
      </c>
      <c r="P19" s="1" t="s">
        <v>37</v>
      </c>
      <c r="Q19" s="1" t="s">
        <v>38</v>
      </c>
    </row>
    <row r="20" spans="1:17" x14ac:dyDescent="0.55000000000000004">
      <c r="A20" s="4" t="s">
        <v>23</v>
      </c>
      <c r="B20" s="4" t="s">
        <v>8</v>
      </c>
      <c r="C20" s="15">
        <v>61.9405</v>
      </c>
      <c r="D20" s="15">
        <v>60.174700000000001</v>
      </c>
      <c r="E20" s="5">
        <v>61.057600000000001</v>
      </c>
      <c r="G20" s="4" t="s">
        <v>23</v>
      </c>
      <c r="H20" s="4" t="s">
        <v>8</v>
      </c>
      <c r="I20" s="15">
        <v>132.7089</v>
      </c>
      <c r="J20" s="15">
        <v>151.68450000000001</v>
      </c>
      <c r="K20" s="5">
        <f>AVERAGE(I20:J20)</f>
        <v>142.19670000000002</v>
      </c>
      <c r="M20" s="4" t="s">
        <v>23</v>
      </c>
      <c r="N20" s="4" t="s">
        <v>8</v>
      </c>
      <c r="O20" s="16">
        <v>0.42938830507318376</v>
      </c>
      <c r="P20" s="7"/>
      <c r="Q20" s="8"/>
    </row>
    <row r="21" spans="1:17" x14ac:dyDescent="0.55000000000000004">
      <c r="A21" s="4" t="s">
        <v>24</v>
      </c>
      <c r="B21" s="4" t="s">
        <v>8</v>
      </c>
      <c r="C21" s="17">
        <v>71.400800000000004</v>
      </c>
      <c r="D21" s="17">
        <v>29.552800000000001</v>
      </c>
      <c r="E21" s="5">
        <v>50.476800000000004</v>
      </c>
      <c r="G21" s="4" t="s">
        <v>24</v>
      </c>
      <c r="H21" s="4" t="s">
        <v>8</v>
      </c>
      <c r="I21" s="15">
        <v>151.89400000000001</v>
      </c>
      <c r="J21" s="15">
        <v>106.45959999999999</v>
      </c>
      <c r="K21" s="5">
        <f t="shared" ref="K21:K31" si="3">AVERAGE(I21:J21)</f>
        <v>129.17680000000001</v>
      </c>
      <c r="M21" s="4" t="s">
        <v>24</v>
      </c>
      <c r="N21" s="4" t="s">
        <v>8</v>
      </c>
      <c r="O21" s="16">
        <v>0.39075747347820972</v>
      </c>
      <c r="P21" s="9"/>
      <c r="Q21" s="10"/>
    </row>
    <row r="22" spans="1:17" x14ac:dyDescent="0.55000000000000004">
      <c r="A22" s="4" t="s">
        <v>25</v>
      </c>
      <c r="B22" s="4" t="s">
        <v>8</v>
      </c>
      <c r="C22" s="17">
        <v>28.638300000000001</v>
      </c>
      <c r="D22" s="17">
        <v>29.822600000000001</v>
      </c>
      <c r="E22" s="5">
        <v>29.230450000000001</v>
      </c>
      <c r="G22" s="4" t="s">
        <v>25</v>
      </c>
      <c r="H22" s="4" t="s">
        <v>8</v>
      </c>
      <c r="I22" s="15">
        <v>103.1729</v>
      </c>
      <c r="J22" s="15">
        <v>92.124300000000005</v>
      </c>
      <c r="K22" s="5">
        <f t="shared" si="3"/>
        <v>97.648600000000002</v>
      </c>
      <c r="M22" s="4" t="s">
        <v>25</v>
      </c>
      <c r="N22" s="4" t="s">
        <v>8</v>
      </c>
      <c r="O22" s="16">
        <v>0.29934325735340805</v>
      </c>
      <c r="P22" s="9"/>
      <c r="Q22" s="10"/>
    </row>
    <row r="23" spans="1:17" x14ac:dyDescent="0.55000000000000004">
      <c r="A23" s="4" t="s">
        <v>26</v>
      </c>
      <c r="B23" s="4" t="s">
        <v>8</v>
      </c>
      <c r="C23" s="17">
        <v>43.333199999999998</v>
      </c>
      <c r="D23" s="17">
        <v>28.456299999999999</v>
      </c>
      <c r="E23" s="5">
        <v>35.894750000000002</v>
      </c>
      <c r="G23" s="4" t="s">
        <v>26</v>
      </c>
      <c r="H23" s="4" t="s">
        <v>8</v>
      </c>
      <c r="I23" s="15">
        <v>109.3549</v>
      </c>
      <c r="J23" s="15">
        <v>100.3604</v>
      </c>
      <c r="K23" s="5">
        <f t="shared" si="3"/>
        <v>104.85765000000001</v>
      </c>
      <c r="M23" s="4" t="s">
        <v>26</v>
      </c>
      <c r="N23" s="4" t="s">
        <v>8</v>
      </c>
      <c r="O23" s="16">
        <v>0.34231884845788552</v>
      </c>
      <c r="P23" s="9"/>
      <c r="Q23" s="10"/>
    </row>
    <row r="24" spans="1:17" x14ac:dyDescent="0.55000000000000004">
      <c r="A24" s="4" t="s">
        <v>27</v>
      </c>
      <c r="B24" s="4" t="s">
        <v>8</v>
      </c>
      <c r="C24" s="17">
        <v>21.1692</v>
      </c>
      <c r="D24" s="17">
        <v>57.037999999999997</v>
      </c>
      <c r="E24" s="5">
        <v>39.1036</v>
      </c>
      <c r="G24" s="4" t="s">
        <v>27</v>
      </c>
      <c r="H24" s="4" t="s">
        <v>8</v>
      </c>
      <c r="I24" s="15">
        <v>85.566800000000001</v>
      </c>
      <c r="J24" s="15">
        <v>89.384399999999999</v>
      </c>
      <c r="K24" s="5">
        <f t="shared" si="3"/>
        <v>87.4756</v>
      </c>
      <c r="M24" s="4" t="s">
        <v>27</v>
      </c>
      <c r="N24" s="4" t="s">
        <v>8</v>
      </c>
      <c r="O24" s="16">
        <v>0.44702294125447556</v>
      </c>
      <c r="P24" s="9"/>
      <c r="Q24" s="10"/>
    </row>
    <row r="25" spans="1:17" x14ac:dyDescent="0.55000000000000004">
      <c r="A25" s="4" t="s">
        <v>28</v>
      </c>
      <c r="B25" s="4" t="s">
        <v>11</v>
      </c>
      <c r="C25" s="15">
        <v>76.379199999999997</v>
      </c>
      <c r="D25" s="15">
        <v>72.326899999999995</v>
      </c>
      <c r="E25" s="5">
        <v>74.353049999999996</v>
      </c>
      <c r="G25" s="4" t="s">
        <v>28</v>
      </c>
      <c r="H25" s="4" t="s">
        <v>11</v>
      </c>
      <c r="I25" s="15">
        <v>128.2176</v>
      </c>
      <c r="J25" s="15">
        <v>121.07</v>
      </c>
      <c r="K25" s="5">
        <f t="shared" si="3"/>
        <v>124.6438</v>
      </c>
      <c r="M25" s="4" t="s">
        <v>28</v>
      </c>
      <c r="N25" s="4" t="s">
        <v>11</v>
      </c>
      <c r="O25" s="16">
        <v>0.59652425551852561</v>
      </c>
      <c r="P25" s="11">
        <f>AVERAGE(O20:O25)</f>
        <v>0.41755918018928134</v>
      </c>
      <c r="Q25" s="12">
        <f>STDEV(O20:O25)/SQRT(6)</f>
        <v>4.2186484017530876E-2</v>
      </c>
    </row>
    <row r="26" spans="1:17" x14ac:dyDescent="0.55000000000000004">
      <c r="A26" s="4" t="s">
        <v>29</v>
      </c>
      <c r="B26" s="4" t="s">
        <v>16</v>
      </c>
      <c r="C26" s="15">
        <v>94.784199999999998</v>
      </c>
      <c r="D26" s="15">
        <v>94.763099999999994</v>
      </c>
      <c r="E26" s="5">
        <v>94.773650000000004</v>
      </c>
      <c r="G26" s="4" t="s">
        <v>29</v>
      </c>
      <c r="H26" s="4" t="s">
        <v>16</v>
      </c>
      <c r="I26" s="15">
        <v>196.5932</v>
      </c>
      <c r="J26" s="15">
        <v>180.04640000000001</v>
      </c>
      <c r="K26" s="5">
        <f t="shared" si="3"/>
        <v>188.31979999999999</v>
      </c>
      <c r="M26" s="4" t="s">
        <v>29</v>
      </c>
      <c r="N26" s="4" t="s">
        <v>16</v>
      </c>
      <c r="O26" s="16">
        <v>0.50325908375008899</v>
      </c>
      <c r="P26" s="9"/>
      <c r="Q26" s="10"/>
    </row>
    <row r="27" spans="1:17" x14ac:dyDescent="0.55000000000000004">
      <c r="A27" s="4" t="s">
        <v>30</v>
      </c>
      <c r="B27" s="4" t="s">
        <v>16</v>
      </c>
      <c r="C27" s="15">
        <v>38.683999999999997</v>
      </c>
      <c r="D27" s="15">
        <v>35.007800000000003</v>
      </c>
      <c r="E27" s="5">
        <v>36.8459</v>
      </c>
      <c r="G27" s="4" t="s">
        <v>30</v>
      </c>
      <c r="H27" s="4" t="s">
        <v>16</v>
      </c>
      <c r="I27" s="15">
        <v>162.0617</v>
      </c>
      <c r="J27" s="15">
        <v>153.1978</v>
      </c>
      <c r="K27" s="5">
        <f t="shared" si="3"/>
        <v>157.62975</v>
      </c>
      <c r="M27" s="4" t="s">
        <v>30</v>
      </c>
      <c r="N27" s="4" t="s">
        <v>16</v>
      </c>
      <c r="O27" s="16">
        <v>0.23374965702857486</v>
      </c>
      <c r="P27" s="9"/>
      <c r="Q27" s="10"/>
    </row>
    <row r="28" spans="1:17" x14ac:dyDescent="0.55000000000000004">
      <c r="A28" s="4" t="s">
        <v>31</v>
      </c>
      <c r="B28" s="4" t="s">
        <v>16</v>
      </c>
      <c r="C28" s="15">
        <v>37.1492</v>
      </c>
      <c r="D28" s="15">
        <v>38.299900000000001</v>
      </c>
      <c r="E28" s="5">
        <v>37.724550000000001</v>
      </c>
      <c r="G28" s="4" t="s">
        <v>31</v>
      </c>
      <c r="H28" s="4" t="s">
        <v>16</v>
      </c>
      <c r="I28" s="15">
        <v>146.17590000000001</v>
      </c>
      <c r="J28" s="15">
        <v>117.682</v>
      </c>
      <c r="K28" s="5">
        <f t="shared" si="3"/>
        <v>131.92895000000001</v>
      </c>
      <c r="M28" s="4" t="s">
        <v>31</v>
      </c>
      <c r="N28" s="4" t="s">
        <v>16</v>
      </c>
      <c r="O28" s="16">
        <v>0.28594595803271378</v>
      </c>
      <c r="P28" s="9"/>
      <c r="Q28" s="10"/>
    </row>
    <row r="29" spans="1:17" x14ac:dyDescent="0.55000000000000004">
      <c r="A29" s="4" t="s">
        <v>32</v>
      </c>
      <c r="B29" s="4" t="s">
        <v>16</v>
      </c>
      <c r="C29" s="15">
        <v>33.0839</v>
      </c>
      <c r="D29" s="15">
        <v>38.888399999999997</v>
      </c>
      <c r="E29" s="5">
        <v>35.986149999999995</v>
      </c>
      <c r="G29" s="4" t="s">
        <v>32</v>
      </c>
      <c r="H29" s="4" t="s">
        <v>16</v>
      </c>
      <c r="I29" s="15">
        <v>125.7668</v>
      </c>
      <c r="J29" s="15">
        <v>118.351</v>
      </c>
      <c r="K29" s="5">
        <f t="shared" si="3"/>
        <v>122.05889999999999</v>
      </c>
      <c r="M29" s="4" t="s">
        <v>32</v>
      </c>
      <c r="N29" s="4" t="s">
        <v>16</v>
      </c>
      <c r="O29" s="16">
        <v>0.29482610444629598</v>
      </c>
      <c r="P29" s="9"/>
      <c r="Q29" s="10"/>
    </row>
    <row r="30" spans="1:17" x14ac:dyDescent="0.55000000000000004">
      <c r="A30" s="4" t="s">
        <v>33</v>
      </c>
      <c r="B30" s="4" t="s">
        <v>16</v>
      </c>
      <c r="C30" s="15">
        <v>53.3581</v>
      </c>
      <c r="D30" s="15">
        <v>49.676600000000001</v>
      </c>
      <c r="E30" s="5">
        <v>51.51735</v>
      </c>
      <c r="G30" s="4" t="s">
        <v>33</v>
      </c>
      <c r="H30" s="4" t="s">
        <v>16</v>
      </c>
      <c r="I30" s="15">
        <v>106.6099</v>
      </c>
      <c r="J30" s="15">
        <v>100.3498</v>
      </c>
      <c r="K30" s="5">
        <f t="shared" si="3"/>
        <v>103.47985</v>
      </c>
      <c r="M30" s="4" t="s">
        <v>33</v>
      </c>
      <c r="N30" s="4" t="s">
        <v>16</v>
      </c>
      <c r="O30" s="16">
        <v>0.4978490981577573</v>
      </c>
      <c r="P30" s="9"/>
      <c r="Q30" s="10"/>
    </row>
    <row r="31" spans="1:17" x14ac:dyDescent="0.55000000000000004">
      <c r="A31" s="4" t="s">
        <v>34</v>
      </c>
      <c r="B31" s="4" t="s">
        <v>16</v>
      </c>
      <c r="C31" s="15">
        <v>62.935200000000002</v>
      </c>
      <c r="D31" s="15">
        <v>73.993300000000005</v>
      </c>
      <c r="E31" s="5">
        <v>68.464250000000007</v>
      </c>
      <c r="G31" s="4" t="s">
        <v>34</v>
      </c>
      <c r="H31" s="4" t="s">
        <v>16</v>
      </c>
      <c r="I31" s="15">
        <v>99.086399999999998</v>
      </c>
      <c r="J31" s="15">
        <v>95.825599999999994</v>
      </c>
      <c r="K31" s="5">
        <f t="shared" si="3"/>
        <v>97.455999999999989</v>
      </c>
      <c r="M31" s="4" t="s">
        <v>34</v>
      </c>
      <c r="N31" s="4" t="s">
        <v>16</v>
      </c>
      <c r="O31" s="16">
        <v>0.70251446806764095</v>
      </c>
      <c r="P31" s="11">
        <f>AVERAGE(O26:O31)</f>
        <v>0.41969072824717868</v>
      </c>
      <c r="Q31" s="12">
        <f>STDEV(O26:O31)/SQRT(6)</f>
        <v>7.3288150119272366E-2</v>
      </c>
    </row>
  </sheetData>
  <mergeCells count="6">
    <mergeCell ref="A1:E1"/>
    <mergeCell ref="G1:K1"/>
    <mergeCell ref="M1:O1"/>
    <mergeCell ref="A18:E18"/>
    <mergeCell ref="G18:K18"/>
    <mergeCell ref="M18:O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-Paclitaxel CI activity</vt:lpstr>
      <vt:lpstr>Fig 4B -Oxaliplatin CI activity</vt:lpstr>
      <vt:lpstr>Fig 4C - Bortezomib CI activ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neral users</dc:creator>
  <cp:keywords/>
  <dc:description/>
  <cp:lastModifiedBy>SJLF</cp:lastModifiedBy>
  <cp:revision/>
  <dcterms:created xsi:type="dcterms:W3CDTF">2017-03-08T13:50:14Z</dcterms:created>
  <dcterms:modified xsi:type="dcterms:W3CDTF">2021-10-27T10:49:55Z</dcterms:modified>
  <cp:category/>
  <cp:contentStatus/>
</cp:coreProperties>
</file>